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5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6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rpousi\Documents\Manuscripts\LH First article\Mol Microbiol\revision\submission\excel\"/>
    </mc:Choice>
  </mc:AlternateContent>
  <bookViews>
    <workbookView xWindow="0" yWindow="0" windowWidth="28800" windowHeight="14100" activeTab="5"/>
  </bookViews>
  <sheets>
    <sheet name="rplU" sheetId="2" r:id="rId1"/>
    <sheet name="rpmB" sheetId="3" r:id="rId2"/>
    <sheet name="rpsT" sheetId="4" r:id="rId3"/>
    <sheet name="trxA" sheetId="5" r:id="rId4"/>
    <sheet name="rpsO" sheetId="6" r:id="rId5"/>
    <sheet name="summary" sheetId="1" r:id="rId6"/>
  </sheets>
  <externalReferences>
    <externalReference r:id="rId7"/>
    <externalReference r:id="rId8"/>
    <externalReference r:id="rId9"/>
    <externalReference r:id="rId10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91" i="1" l="1"/>
  <c r="U92" i="1"/>
  <c r="U93" i="1"/>
  <c r="U94" i="1"/>
  <c r="U95" i="1"/>
  <c r="U96" i="1"/>
  <c r="U97" i="1"/>
  <c r="U98" i="1"/>
  <c r="U99" i="1"/>
  <c r="U90" i="1"/>
  <c r="J28" i="1" l="1"/>
  <c r="K41" i="1" l="1"/>
  <c r="K42" i="1"/>
  <c r="L38" i="1"/>
  <c r="L37" i="1"/>
  <c r="L36" i="1"/>
  <c r="L35" i="1"/>
  <c r="J41" i="1" s="1"/>
  <c r="L24" i="1"/>
  <c r="L23" i="1"/>
  <c r="L22" i="1"/>
  <c r="L21" i="1"/>
  <c r="L20" i="1"/>
  <c r="L19" i="1"/>
  <c r="E59" i="1"/>
  <c r="E58" i="1"/>
  <c r="E57" i="1"/>
  <c r="E56" i="1"/>
  <c r="E55" i="1"/>
  <c r="E54" i="1"/>
  <c r="E44" i="1"/>
  <c r="E43" i="1"/>
  <c r="E42" i="1"/>
  <c r="E41" i="1"/>
  <c r="E40" i="1"/>
  <c r="E39" i="1"/>
  <c r="E38" i="1"/>
  <c r="E37" i="1"/>
  <c r="D47" i="1" s="1"/>
  <c r="E36" i="1"/>
  <c r="E35" i="1"/>
  <c r="E25" i="1"/>
  <c r="E24" i="1"/>
  <c r="E23" i="1"/>
  <c r="E22" i="1"/>
  <c r="E21" i="1"/>
  <c r="E20" i="1"/>
  <c r="E19" i="1"/>
  <c r="E18" i="1"/>
  <c r="C63" i="1" l="1"/>
  <c r="D28" i="1"/>
  <c r="D29" i="1"/>
  <c r="D62" i="1"/>
  <c r="C48" i="1"/>
  <c r="K27" i="1"/>
  <c r="K28" i="1"/>
  <c r="J42" i="1"/>
  <c r="L42" i="1" s="1"/>
  <c r="L41" i="1"/>
  <c r="J27" i="1"/>
  <c r="L27" i="1" s="1"/>
  <c r="M27" i="1"/>
  <c r="C62" i="1"/>
  <c r="E62" i="1" s="1"/>
  <c r="D63" i="1"/>
  <c r="E63" i="1" s="1"/>
  <c r="C47" i="1"/>
  <c r="E47" i="1" s="1"/>
  <c r="D48" i="1"/>
  <c r="C28" i="1"/>
  <c r="E28" i="1" s="1"/>
  <c r="C29" i="1"/>
  <c r="Q101" i="2"/>
  <c r="Q102" i="2"/>
  <c r="Q103" i="2"/>
  <c r="Q104" i="2"/>
  <c r="Q105" i="2"/>
  <c r="Q106" i="2"/>
  <c r="Q107" i="2"/>
  <c r="Q109" i="2"/>
  <c r="Q110" i="2"/>
  <c r="Q111" i="2"/>
  <c r="Q112" i="2"/>
  <c r="Q113" i="2"/>
  <c r="Q114" i="2"/>
  <c r="Q115" i="2"/>
  <c r="Q116" i="2"/>
  <c r="Q100" i="2"/>
  <c r="Q83" i="2"/>
  <c r="Q84" i="2"/>
  <c r="Q85" i="2"/>
  <c r="Q86" i="2"/>
  <c r="Q87" i="2"/>
  <c r="Q88" i="2"/>
  <c r="Q89" i="2"/>
  <c r="Q91" i="2"/>
  <c r="Q92" i="2"/>
  <c r="Q93" i="2"/>
  <c r="Q94" i="2"/>
  <c r="Q95" i="2"/>
  <c r="Q96" i="2"/>
  <c r="Q97" i="2"/>
  <c r="Q98" i="2"/>
  <c r="Q82" i="2"/>
  <c r="F28" i="1" l="1"/>
  <c r="E48" i="1"/>
  <c r="M41" i="1"/>
  <c r="L28" i="1"/>
  <c r="F62" i="1"/>
  <c r="F47" i="1"/>
  <c r="E29" i="1"/>
  <c r="Q33" i="2"/>
  <c r="Q34" i="2"/>
  <c r="Q35" i="2"/>
  <c r="Q36" i="2"/>
  <c r="Q37" i="2"/>
  <c r="Q38" i="2"/>
  <c r="Q39" i="2"/>
  <c r="Q32" i="2"/>
  <c r="Q15" i="2"/>
  <c r="Q16" i="2"/>
  <c r="Q17" i="2"/>
  <c r="Q18" i="2"/>
  <c r="Q19" i="2"/>
  <c r="Q20" i="2"/>
  <c r="Q21" i="2"/>
  <c r="Q14" i="2"/>
  <c r="Z87" i="5" l="1"/>
  <c r="AB79" i="5"/>
  <c r="AA87" i="5" s="1"/>
  <c r="AB87" i="5" s="1"/>
  <c r="AB80" i="5"/>
  <c r="AB81" i="5"/>
  <c r="AB82" i="5"/>
  <c r="AB83" i="5"/>
  <c r="AB78" i="5"/>
  <c r="Z86" i="5" s="1"/>
  <c r="AC86" i="5" l="1"/>
  <c r="AA86" i="5"/>
  <c r="AB86" i="5" s="1"/>
  <c r="P39" i="5"/>
  <c r="R39" i="5" s="1"/>
  <c r="N39" i="5"/>
  <c r="G39" i="5"/>
  <c r="R38" i="5"/>
  <c r="P38" i="5"/>
  <c r="N38" i="5"/>
  <c r="G38" i="5"/>
  <c r="R37" i="5"/>
  <c r="P37" i="5"/>
  <c r="N37" i="5"/>
  <c r="G37" i="5"/>
  <c r="R36" i="5"/>
  <c r="P36" i="5"/>
  <c r="N36" i="5"/>
  <c r="G36" i="5"/>
  <c r="R35" i="5"/>
  <c r="P35" i="5"/>
  <c r="N35" i="5"/>
  <c r="G35" i="5"/>
  <c r="R34" i="5"/>
  <c r="P34" i="5"/>
  <c r="N34" i="5"/>
  <c r="G34" i="5"/>
  <c r="R33" i="5"/>
  <c r="P33" i="5"/>
  <c r="N33" i="5"/>
  <c r="G33" i="5"/>
  <c r="R32" i="5"/>
  <c r="P32" i="5"/>
  <c r="N32" i="5"/>
  <c r="G32" i="5"/>
  <c r="P31" i="5"/>
  <c r="P30" i="5"/>
  <c r="R30" i="5" s="1"/>
  <c r="N30" i="5"/>
  <c r="G30" i="5"/>
  <c r="R29" i="5"/>
  <c r="P29" i="5"/>
  <c r="N29" i="5"/>
  <c r="G29" i="5"/>
  <c r="R28" i="5"/>
  <c r="P28" i="5"/>
  <c r="N28" i="5"/>
  <c r="G28" i="5"/>
  <c r="R27" i="5"/>
  <c r="P27" i="5"/>
  <c r="N27" i="5"/>
  <c r="G27" i="5"/>
  <c r="R26" i="5"/>
  <c r="P26" i="5"/>
  <c r="N26" i="5"/>
  <c r="G26" i="5"/>
  <c r="R25" i="5"/>
  <c r="P25" i="5"/>
  <c r="N25" i="5"/>
  <c r="G25" i="5"/>
  <c r="R24" i="5"/>
  <c r="P24" i="5"/>
  <c r="N24" i="5"/>
  <c r="G24" i="5"/>
  <c r="R23" i="5"/>
  <c r="P23" i="5"/>
  <c r="N23" i="5"/>
  <c r="G23" i="5"/>
  <c r="P21" i="5"/>
  <c r="R21" i="5" s="1"/>
  <c r="N21" i="5"/>
  <c r="G21" i="5"/>
  <c r="P20" i="5"/>
  <c r="R20" i="5" s="1"/>
  <c r="N20" i="5"/>
  <c r="G20" i="5"/>
  <c r="P19" i="5"/>
  <c r="R19" i="5" s="1"/>
  <c r="N19" i="5"/>
  <c r="G19" i="5"/>
  <c r="P18" i="5"/>
  <c r="R18" i="5" s="1"/>
  <c r="N18" i="5"/>
  <c r="G18" i="5"/>
  <c r="P17" i="5"/>
  <c r="R17" i="5" s="1"/>
  <c r="N17" i="5"/>
  <c r="G17" i="5"/>
  <c r="P16" i="5"/>
  <c r="R16" i="5" s="1"/>
  <c r="N16" i="5"/>
  <c r="G16" i="5"/>
  <c r="P15" i="5"/>
  <c r="R15" i="5" s="1"/>
  <c r="N15" i="5"/>
  <c r="G15" i="5"/>
  <c r="P14" i="5"/>
  <c r="R14" i="5" s="1"/>
  <c r="N14" i="5"/>
  <c r="G14" i="5"/>
  <c r="P13" i="5"/>
  <c r="P12" i="5"/>
  <c r="R12" i="5" s="1"/>
  <c r="N12" i="5"/>
  <c r="G12" i="5"/>
  <c r="P11" i="5"/>
  <c r="R11" i="5" s="1"/>
  <c r="N11" i="5"/>
  <c r="G11" i="5"/>
  <c r="P10" i="5"/>
  <c r="R10" i="5" s="1"/>
  <c r="N10" i="5"/>
  <c r="G10" i="5"/>
  <c r="P9" i="5"/>
  <c r="R9" i="5" s="1"/>
  <c r="N9" i="5"/>
  <c r="G9" i="5"/>
  <c r="P8" i="5"/>
  <c r="R8" i="5" s="1"/>
  <c r="N8" i="5"/>
  <c r="G8" i="5"/>
  <c r="P7" i="5"/>
  <c r="R7" i="5" s="1"/>
  <c r="N7" i="5"/>
  <c r="G7" i="5"/>
  <c r="P6" i="5"/>
  <c r="R6" i="5" s="1"/>
  <c r="N6" i="5"/>
  <c r="G6" i="5"/>
  <c r="P5" i="5"/>
  <c r="R5" i="5" s="1"/>
  <c r="N5" i="5"/>
  <c r="G5" i="5"/>
  <c r="T34" i="6" l="1"/>
  <c r="T35" i="6"/>
  <c r="T36" i="6"/>
  <c r="T37" i="6"/>
  <c r="T38" i="6"/>
  <c r="T39" i="6"/>
  <c r="T40" i="6"/>
  <c r="T41" i="6"/>
  <c r="R35" i="6"/>
  <c r="R36" i="6"/>
  <c r="R37" i="6"/>
  <c r="R38" i="6"/>
  <c r="R39" i="6"/>
  <c r="R40" i="6"/>
  <c r="R41" i="6"/>
  <c r="R34" i="6"/>
  <c r="R17" i="6"/>
  <c r="R18" i="6"/>
  <c r="R19" i="6"/>
  <c r="R20" i="6"/>
  <c r="R21" i="6"/>
  <c r="R22" i="6"/>
  <c r="R23" i="6"/>
  <c r="R16" i="6"/>
  <c r="T16" i="6" s="1"/>
  <c r="L77" i="6" l="1"/>
  <c r="L78" i="6" s="1"/>
  <c r="D77" i="6"/>
  <c r="D78" i="6" s="1"/>
  <c r="L76" i="6"/>
  <c r="D76" i="6"/>
  <c r="AC47" i="6"/>
  <c r="AC46" i="6"/>
  <c r="AC45" i="6"/>
  <c r="AA51" i="6" s="1"/>
  <c r="AC44" i="6"/>
  <c r="AA50" i="6" s="1"/>
  <c r="P41" i="6"/>
  <c r="H41" i="6"/>
  <c r="P40" i="6"/>
  <c r="H40" i="6"/>
  <c r="P39" i="6"/>
  <c r="H39" i="6"/>
  <c r="P38" i="6"/>
  <c r="H38" i="6"/>
  <c r="P37" i="6"/>
  <c r="H37" i="6"/>
  <c r="P36" i="6"/>
  <c r="H36" i="6"/>
  <c r="P35" i="6"/>
  <c r="H35" i="6"/>
  <c r="P34" i="6"/>
  <c r="H34" i="6"/>
  <c r="R32" i="6"/>
  <c r="T32" i="6" s="1"/>
  <c r="P32" i="6"/>
  <c r="H32" i="6"/>
  <c r="R31" i="6"/>
  <c r="T31" i="6" s="1"/>
  <c r="P31" i="6"/>
  <c r="H31" i="6"/>
  <c r="R30" i="6"/>
  <c r="T30" i="6" s="1"/>
  <c r="P30" i="6"/>
  <c r="H30" i="6"/>
  <c r="R29" i="6"/>
  <c r="T29" i="6" s="1"/>
  <c r="P29" i="6"/>
  <c r="H29" i="6"/>
  <c r="R28" i="6"/>
  <c r="T28" i="6" s="1"/>
  <c r="P28" i="6"/>
  <c r="H28" i="6"/>
  <c r="R27" i="6"/>
  <c r="T27" i="6" s="1"/>
  <c r="P27" i="6"/>
  <c r="H27" i="6"/>
  <c r="R26" i="6"/>
  <c r="T26" i="6" s="1"/>
  <c r="P26" i="6"/>
  <c r="H26" i="6"/>
  <c r="R25" i="6"/>
  <c r="T25" i="6" s="1"/>
  <c r="P25" i="6"/>
  <c r="H25" i="6"/>
  <c r="T23" i="6"/>
  <c r="P23" i="6"/>
  <c r="H23" i="6"/>
  <c r="T22" i="6"/>
  <c r="P22" i="6"/>
  <c r="H22" i="6"/>
  <c r="T21" i="6"/>
  <c r="P21" i="6"/>
  <c r="H21" i="6"/>
  <c r="T20" i="6"/>
  <c r="P20" i="6"/>
  <c r="H20" i="6"/>
  <c r="T19" i="6"/>
  <c r="P19" i="6"/>
  <c r="H19" i="6"/>
  <c r="T18" i="6"/>
  <c r="P18" i="6"/>
  <c r="H18" i="6"/>
  <c r="T17" i="6"/>
  <c r="P17" i="6"/>
  <c r="H17" i="6"/>
  <c r="P16" i="6"/>
  <c r="H16" i="6"/>
  <c r="R14" i="6"/>
  <c r="T14" i="6" s="1"/>
  <c r="P14" i="6"/>
  <c r="H14" i="6"/>
  <c r="R13" i="6"/>
  <c r="T13" i="6" s="1"/>
  <c r="P13" i="6"/>
  <c r="H13" i="6"/>
  <c r="R12" i="6"/>
  <c r="T12" i="6" s="1"/>
  <c r="P12" i="6"/>
  <c r="H12" i="6"/>
  <c r="R11" i="6"/>
  <c r="T11" i="6" s="1"/>
  <c r="P11" i="6"/>
  <c r="H11" i="6"/>
  <c r="R10" i="6"/>
  <c r="T10" i="6" s="1"/>
  <c r="P10" i="6"/>
  <c r="H10" i="6"/>
  <c r="R9" i="6"/>
  <c r="T9" i="6" s="1"/>
  <c r="P9" i="6"/>
  <c r="H9" i="6"/>
  <c r="R8" i="6"/>
  <c r="T8" i="6" s="1"/>
  <c r="P8" i="6"/>
  <c r="H8" i="6"/>
  <c r="R7" i="6"/>
  <c r="T7" i="6" s="1"/>
  <c r="P7" i="6"/>
  <c r="H7" i="6"/>
  <c r="AD50" i="6" l="1"/>
  <c r="AB50" i="6"/>
  <c r="AC50" i="6" s="1"/>
  <c r="AB51" i="6"/>
  <c r="AC51" i="6" s="1"/>
  <c r="AA79" i="4" l="1"/>
  <c r="AA78" i="4"/>
  <c r="AA77" i="4"/>
  <c r="AA76" i="4"/>
  <c r="Y82" i="4" s="1"/>
  <c r="AA75" i="4"/>
  <c r="Z83" i="4" s="1"/>
  <c r="AA74" i="4"/>
  <c r="O70" i="4"/>
  <c r="Q70" i="4" s="1"/>
  <c r="M70" i="4"/>
  <c r="G70" i="4"/>
  <c r="O69" i="4"/>
  <c r="Q69" i="4" s="1"/>
  <c r="M69" i="4"/>
  <c r="G69" i="4"/>
  <c r="O68" i="4"/>
  <c r="Q68" i="4" s="1"/>
  <c r="M68" i="4"/>
  <c r="G68" i="4"/>
  <c r="O67" i="4"/>
  <c r="Q67" i="4" s="1"/>
  <c r="M67" i="4"/>
  <c r="G67" i="4"/>
  <c r="O66" i="4"/>
  <c r="Q66" i="4" s="1"/>
  <c r="M66" i="4"/>
  <c r="G66" i="4"/>
  <c r="O65" i="4"/>
  <c r="Q65" i="4" s="1"/>
  <c r="M65" i="4"/>
  <c r="G65" i="4"/>
  <c r="O64" i="4"/>
  <c r="Q64" i="4" s="1"/>
  <c r="M64" i="4"/>
  <c r="G64" i="4"/>
  <c r="O63" i="4"/>
  <c r="Q63" i="4" s="1"/>
  <c r="M63" i="4"/>
  <c r="G63" i="4"/>
  <c r="O61" i="4"/>
  <c r="Q61" i="4" s="1"/>
  <c r="M61" i="4"/>
  <c r="G61" i="4"/>
  <c r="O60" i="4"/>
  <c r="Q60" i="4" s="1"/>
  <c r="M60" i="4"/>
  <c r="G60" i="4"/>
  <c r="O59" i="4"/>
  <c r="Q59" i="4" s="1"/>
  <c r="M59" i="4"/>
  <c r="G59" i="4"/>
  <c r="O58" i="4"/>
  <c r="Q58" i="4" s="1"/>
  <c r="M58" i="4"/>
  <c r="G58" i="4"/>
  <c r="O57" i="4"/>
  <c r="Q57" i="4" s="1"/>
  <c r="M57" i="4"/>
  <c r="G57" i="4"/>
  <c r="O56" i="4"/>
  <c r="Q56" i="4" s="1"/>
  <c r="M56" i="4"/>
  <c r="G56" i="4"/>
  <c r="O55" i="4"/>
  <c r="Q55" i="4" s="1"/>
  <c r="M55" i="4"/>
  <c r="G55" i="4"/>
  <c r="O54" i="4"/>
  <c r="Q54" i="4" s="1"/>
  <c r="M54" i="4"/>
  <c r="G54" i="4"/>
  <c r="O39" i="4"/>
  <c r="Q39" i="4" s="1"/>
  <c r="M39" i="4"/>
  <c r="G39" i="4"/>
  <c r="O38" i="4"/>
  <c r="Q38" i="4" s="1"/>
  <c r="M38" i="4"/>
  <c r="G38" i="4"/>
  <c r="O37" i="4"/>
  <c r="Q37" i="4" s="1"/>
  <c r="M37" i="4"/>
  <c r="G37" i="4"/>
  <c r="O36" i="4"/>
  <c r="Q36" i="4" s="1"/>
  <c r="M36" i="4"/>
  <c r="G36" i="4"/>
  <c r="O35" i="4"/>
  <c r="Q35" i="4" s="1"/>
  <c r="M35" i="4"/>
  <c r="G35" i="4"/>
  <c r="O34" i="4"/>
  <c r="Q34" i="4" s="1"/>
  <c r="M34" i="4"/>
  <c r="G34" i="4"/>
  <c r="O33" i="4"/>
  <c r="Q33" i="4" s="1"/>
  <c r="M33" i="4"/>
  <c r="G33" i="4"/>
  <c r="O32" i="4"/>
  <c r="Q32" i="4" s="1"/>
  <c r="M32" i="4"/>
  <c r="G32" i="4"/>
  <c r="O30" i="4"/>
  <c r="Q30" i="4" s="1"/>
  <c r="M30" i="4"/>
  <c r="G30" i="4"/>
  <c r="O29" i="4"/>
  <c r="Q29" i="4" s="1"/>
  <c r="M29" i="4"/>
  <c r="G29" i="4"/>
  <c r="O28" i="4"/>
  <c r="Q28" i="4" s="1"/>
  <c r="M28" i="4"/>
  <c r="G28" i="4"/>
  <c r="O27" i="4"/>
  <c r="Q27" i="4" s="1"/>
  <c r="M27" i="4"/>
  <c r="G27" i="4"/>
  <c r="O26" i="4"/>
  <c r="Q26" i="4" s="1"/>
  <c r="M26" i="4"/>
  <c r="G26" i="4"/>
  <c r="O25" i="4"/>
  <c r="Q25" i="4" s="1"/>
  <c r="M25" i="4"/>
  <c r="G25" i="4"/>
  <c r="O24" i="4"/>
  <c r="Q24" i="4" s="1"/>
  <c r="M24" i="4"/>
  <c r="G24" i="4"/>
  <c r="O23" i="4"/>
  <c r="Q23" i="4" s="1"/>
  <c r="M23" i="4"/>
  <c r="G23" i="4"/>
  <c r="O21" i="4"/>
  <c r="Q21" i="4" s="1"/>
  <c r="M21" i="4"/>
  <c r="G21" i="4"/>
  <c r="O20" i="4"/>
  <c r="Q20" i="4" s="1"/>
  <c r="M20" i="4"/>
  <c r="G20" i="4"/>
  <c r="O19" i="4"/>
  <c r="Q19" i="4" s="1"/>
  <c r="M19" i="4"/>
  <c r="G19" i="4"/>
  <c r="O18" i="4"/>
  <c r="Q18" i="4" s="1"/>
  <c r="M18" i="4"/>
  <c r="G18" i="4"/>
  <c r="O17" i="4"/>
  <c r="Q17" i="4" s="1"/>
  <c r="M17" i="4"/>
  <c r="G17" i="4"/>
  <c r="O16" i="4"/>
  <c r="Q16" i="4" s="1"/>
  <c r="M16" i="4"/>
  <c r="G16" i="4"/>
  <c r="O15" i="4"/>
  <c r="Q15" i="4" s="1"/>
  <c r="M15" i="4"/>
  <c r="G15" i="4"/>
  <c r="O14" i="4"/>
  <c r="Q14" i="4" s="1"/>
  <c r="M14" i="4"/>
  <c r="G14" i="4"/>
  <c r="O12" i="4"/>
  <c r="Q12" i="4" s="1"/>
  <c r="M12" i="4"/>
  <c r="G12" i="4"/>
  <c r="O11" i="4"/>
  <c r="Q11" i="4" s="1"/>
  <c r="M11" i="4"/>
  <c r="G11" i="4"/>
  <c r="O10" i="4"/>
  <c r="Q10" i="4" s="1"/>
  <c r="M10" i="4"/>
  <c r="G10" i="4"/>
  <c r="O9" i="4"/>
  <c r="Q9" i="4" s="1"/>
  <c r="M9" i="4"/>
  <c r="G9" i="4"/>
  <c r="O8" i="4"/>
  <c r="Q8" i="4" s="1"/>
  <c r="M8" i="4"/>
  <c r="G8" i="4"/>
  <c r="O7" i="4"/>
  <c r="Q7" i="4" s="1"/>
  <c r="M7" i="4"/>
  <c r="G7" i="4"/>
  <c r="O6" i="4"/>
  <c r="Q6" i="4" s="1"/>
  <c r="M6" i="4"/>
  <c r="G6" i="4"/>
  <c r="O5" i="4"/>
  <c r="Q5" i="4" s="1"/>
  <c r="M5" i="4"/>
  <c r="G5" i="4"/>
  <c r="Y83" i="4" l="1"/>
  <c r="AB82" i="4" s="1"/>
  <c r="Z82" i="4"/>
  <c r="AA82" i="4" s="1"/>
  <c r="AA83" i="4" l="1"/>
  <c r="AB124" i="3" l="1"/>
  <c r="AB123" i="3"/>
  <c r="M121" i="3"/>
  <c r="M122" i="3" s="1"/>
  <c r="F121" i="3"/>
  <c r="F122" i="3" s="1"/>
  <c r="AB122" i="3"/>
  <c r="M120" i="3"/>
  <c r="F120" i="3"/>
  <c r="AB121" i="3"/>
  <c r="AB120" i="3"/>
  <c r="AB119" i="3"/>
  <c r="AB118" i="3"/>
  <c r="AB117" i="3"/>
  <c r="AB116" i="3"/>
  <c r="AA128" i="3" s="1"/>
  <c r="AB115" i="3"/>
  <c r="R112" i="3"/>
  <c r="P112" i="3"/>
  <c r="N112" i="3"/>
  <c r="G112" i="3"/>
  <c r="R111" i="3"/>
  <c r="P111" i="3"/>
  <c r="N111" i="3"/>
  <c r="G111" i="3"/>
  <c r="R110" i="3"/>
  <c r="P110" i="3"/>
  <c r="N110" i="3"/>
  <c r="G110" i="3"/>
  <c r="R109" i="3"/>
  <c r="P109" i="3"/>
  <c r="N109" i="3"/>
  <c r="G109" i="3"/>
  <c r="R108" i="3"/>
  <c r="P108" i="3"/>
  <c r="N108" i="3"/>
  <c r="G108" i="3"/>
  <c r="R107" i="3"/>
  <c r="P107" i="3"/>
  <c r="N107" i="3"/>
  <c r="G107" i="3"/>
  <c r="R106" i="3"/>
  <c r="P106" i="3"/>
  <c r="N106" i="3"/>
  <c r="G106" i="3"/>
  <c r="R105" i="3"/>
  <c r="P105" i="3"/>
  <c r="N105" i="3"/>
  <c r="G105" i="3"/>
  <c r="R103" i="3"/>
  <c r="P103" i="3"/>
  <c r="N103" i="3"/>
  <c r="G103" i="3"/>
  <c r="R102" i="3"/>
  <c r="P102" i="3"/>
  <c r="N102" i="3"/>
  <c r="G102" i="3"/>
  <c r="R101" i="3"/>
  <c r="P101" i="3"/>
  <c r="N101" i="3"/>
  <c r="G101" i="3"/>
  <c r="R100" i="3"/>
  <c r="P100" i="3"/>
  <c r="N100" i="3"/>
  <c r="G100" i="3"/>
  <c r="R99" i="3"/>
  <c r="P99" i="3"/>
  <c r="N99" i="3"/>
  <c r="G99" i="3"/>
  <c r="R98" i="3"/>
  <c r="P98" i="3"/>
  <c r="N98" i="3"/>
  <c r="G98" i="3"/>
  <c r="R97" i="3"/>
  <c r="P97" i="3"/>
  <c r="N97" i="3"/>
  <c r="G97" i="3"/>
  <c r="R96" i="3"/>
  <c r="P96" i="3"/>
  <c r="N96" i="3"/>
  <c r="G96" i="3"/>
  <c r="R94" i="3"/>
  <c r="P94" i="3"/>
  <c r="N94" i="3"/>
  <c r="G94" i="3"/>
  <c r="R93" i="3"/>
  <c r="P93" i="3"/>
  <c r="N93" i="3"/>
  <c r="G93" i="3"/>
  <c r="R92" i="3"/>
  <c r="P92" i="3"/>
  <c r="N92" i="3"/>
  <c r="G92" i="3"/>
  <c r="R91" i="3"/>
  <c r="P91" i="3"/>
  <c r="N91" i="3"/>
  <c r="G91" i="3"/>
  <c r="R90" i="3"/>
  <c r="P90" i="3"/>
  <c r="N90" i="3"/>
  <c r="G90" i="3"/>
  <c r="R89" i="3"/>
  <c r="P89" i="3"/>
  <c r="N89" i="3"/>
  <c r="G89" i="3"/>
  <c r="R88" i="3"/>
  <c r="P88" i="3"/>
  <c r="N88" i="3"/>
  <c r="G88" i="3"/>
  <c r="R87" i="3"/>
  <c r="P87" i="3"/>
  <c r="N87" i="3"/>
  <c r="G87" i="3"/>
  <c r="R85" i="3"/>
  <c r="P85" i="3"/>
  <c r="N85" i="3"/>
  <c r="G85" i="3"/>
  <c r="R84" i="3"/>
  <c r="P84" i="3"/>
  <c r="N84" i="3"/>
  <c r="G84" i="3"/>
  <c r="R83" i="3"/>
  <c r="P83" i="3"/>
  <c r="N83" i="3"/>
  <c r="G83" i="3"/>
  <c r="R82" i="3"/>
  <c r="P82" i="3"/>
  <c r="N82" i="3"/>
  <c r="G82" i="3"/>
  <c r="R81" i="3"/>
  <c r="P81" i="3"/>
  <c r="N81" i="3"/>
  <c r="G81" i="3"/>
  <c r="R80" i="3"/>
  <c r="P80" i="3"/>
  <c r="N80" i="3"/>
  <c r="G80" i="3"/>
  <c r="R79" i="3"/>
  <c r="P79" i="3"/>
  <c r="N79" i="3"/>
  <c r="G79" i="3"/>
  <c r="R78" i="3"/>
  <c r="P78" i="3"/>
  <c r="N78" i="3"/>
  <c r="G78" i="3"/>
  <c r="R76" i="3"/>
  <c r="P76" i="3"/>
  <c r="N76" i="3"/>
  <c r="G76" i="3"/>
  <c r="R75" i="3"/>
  <c r="P75" i="3"/>
  <c r="N75" i="3"/>
  <c r="G75" i="3"/>
  <c r="R74" i="3"/>
  <c r="P74" i="3"/>
  <c r="N74" i="3"/>
  <c r="G74" i="3"/>
  <c r="R73" i="3"/>
  <c r="P73" i="3"/>
  <c r="N73" i="3"/>
  <c r="G73" i="3"/>
  <c r="R72" i="3"/>
  <c r="P72" i="3"/>
  <c r="N72" i="3"/>
  <c r="G72" i="3"/>
  <c r="R71" i="3"/>
  <c r="P71" i="3"/>
  <c r="N71" i="3"/>
  <c r="G71" i="3"/>
  <c r="R70" i="3"/>
  <c r="P70" i="3"/>
  <c r="N70" i="3"/>
  <c r="G70" i="3"/>
  <c r="R69" i="3"/>
  <c r="P69" i="3"/>
  <c r="N69" i="3"/>
  <c r="G69" i="3"/>
  <c r="R67" i="3"/>
  <c r="P67" i="3"/>
  <c r="N67" i="3"/>
  <c r="G67" i="3"/>
  <c r="R66" i="3"/>
  <c r="P66" i="3"/>
  <c r="N66" i="3"/>
  <c r="G66" i="3"/>
  <c r="R65" i="3"/>
  <c r="P65" i="3"/>
  <c r="N65" i="3"/>
  <c r="G65" i="3"/>
  <c r="R64" i="3"/>
  <c r="P64" i="3"/>
  <c r="N64" i="3"/>
  <c r="G64" i="3"/>
  <c r="R63" i="3"/>
  <c r="P63" i="3"/>
  <c r="N63" i="3"/>
  <c r="G63" i="3"/>
  <c r="R62" i="3"/>
  <c r="P62" i="3"/>
  <c r="N62" i="3"/>
  <c r="G62" i="3"/>
  <c r="R61" i="3"/>
  <c r="P61" i="3"/>
  <c r="N61" i="3"/>
  <c r="G61" i="3"/>
  <c r="R60" i="3"/>
  <c r="P60" i="3"/>
  <c r="N60" i="3"/>
  <c r="G60" i="3"/>
  <c r="M52" i="3"/>
  <c r="F52" i="3"/>
  <c r="F53" i="3" s="1"/>
  <c r="M51" i="3"/>
  <c r="M53" i="3" s="1"/>
  <c r="F51" i="3"/>
  <c r="P39" i="3"/>
  <c r="R39" i="3" s="1"/>
  <c r="N39" i="3"/>
  <c r="G39" i="3"/>
  <c r="P38" i="3"/>
  <c r="R38" i="3" s="1"/>
  <c r="N38" i="3"/>
  <c r="G38" i="3"/>
  <c r="P37" i="3"/>
  <c r="R37" i="3" s="1"/>
  <c r="N37" i="3"/>
  <c r="G37" i="3"/>
  <c r="P36" i="3"/>
  <c r="R36" i="3" s="1"/>
  <c r="N36" i="3"/>
  <c r="G36" i="3"/>
  <c r="P35" i="3"/>
  <c r="R35" i="3" s="1"/>
  <c r="N35" i="3"/>
  <c r="G35" i="3"/>
  <c r="P34" i="3"/>
  <c r="R34" i="3" s="1"/>
  <c r="N34" i="3"/>
  <c r="G34" i="3"/>
  <c r="P33" i="3"/>
  <c r="R33" i="3" s="1"/>
  <c r="N33" i="3"/>
  <c r="G33" i="3"/>
  <c r="P32" i="3"/>
  <c r="R32" i="3" s="1"/>
  <c r="N32" i="3"/>
  <c r="G32" i="3"/>
  <c r="P30" i="3"/>
  <c r="R30" i="3" s="1"/>
  <c r="N30" i="3"/>
  <c r="G30" i="3"/>
  <c r="P29" i="3"/>
  <c r="R29" i="3" s="1"/>
  <c r="N29" i="3"/>
  <c r="G29" i="3"/>
  <c r="P28" i="3"/>
  <c r="R28" i="3" s="1"/>
  <c r="N28" i="3"/>
  <c r="G28" i="3"/>
  <c r="P27" i="3"/>
  <c r="R27" i="3" s="1"/>
  <c r="N27" i="3"/>
  <c r="G27" i="3"/>
  <c r="P26" i="3"/>
  <c r="R26" i="3" s="1"/>
  <c r="N26" i="3"/>
  <c r="G26" i="3"/>
  <c r="P25" i="3"/>
  <c r="R25" i="3" s="1"/>
  <c r="N25" i="3"/>
  <c r="G25" i="3"/>
  <c r="P24" i="3"/>
  <c r="R24" i="3" s="1"/>
  <c r="N24" i="3"/>
  <c r="G24" i="3"/>
  <c r="P23" i="3"/>
  <c r="R23" i="3" s="1"/>
  <c r="N23" i="3"/>
  <c r="G23" i="3"/>
  <c r="P21" i="3"/>
  <c r="R21" i="3" s="1"/>
  <c r="N21" i="3"/>
  <c r="G21" i="3"/>
  <c r="P20" i="3"/>
  <c r="R20" i="3" s="1"/>
  <c r="N20" i="3"/>
  <c r="G20" i="3"/>
  <c r="P19" i="3"/>
  <c r="R19" i="3" s="1"/>
  <c r="N19" i="3"/>
  <c r="G19" i="3"/>
  <c r="P18" i="3"/>
  <c r="R18" i="3" s="1"/>
  <c r="N18" i="3"/>
  <c r="G18" i="3"/>
  <c r="P17" i="3"/>
  <c r="R17" i="3" s="1"/>
  <c r="N17" i="3"/>
  <c r="G17" i="3"/>
  <c r="P16" i="3"/>
  <c r="R16" i="3" s="1"/>
  <c r="N16" i="3"/>
  <c r="G16" i="3"/>
  <c r="P15" i="3"/>
  <c r="R15" i="3" s="1"/>
  <c r="N15" i="3"/>
  <c r="G15" i="3"/>
  <c r="P14" i="3"/>
  <c r="R14" i="3" s="1"/>
  <c r="N14" i="3"/>
  <c r="G14" i="3"/>
  <c r="P12" i="3"/>
  <c r="R12" i="3" s="1"/>
  <c r="N12" i="3"/>
  <c r="G12" i="3"/>
  <c r="P11" i="3"/>
  <c r="R11" i="3" s="1"/>
  <c r="N11" i="3"/>
  <c r="G11" i="3"/>
  <c r="P10" i="3"/>
  <c r="R10" i="3" s="1"/>
  <c r="N10" i="3"/>
  <c r="G10" i="3"/>
  <c r="P9" i="3"/>
  <c r="R9" i="3" s="1"/>
  <c r="N9" i="3"/>
  <c r="G9" i="3"/>
  <c r="P8" i="3"/>
  <c r="R8" i="3" s="1"/>
  <c r="N8" i="3"/>
  <c r="G8" i="3"/>
  <c r="P7" i="3"/>
  <c r="R7" i="3" s="1"/>
  <c r="N7" i="3"/>
  <c r="G7" i="3"/>
  <c r="P6" i="3"/>
  <c r="R6" i="3" s="1"/>
  <c r="N6" i="3"/>
  <c r="G6" i="3"/>
  <c r="P5" i="3"/>
  <c r="R5" i="3" s="1"/>
  <c r="N5" i="3"/>
  <c r="G5" i="3"/>
  <c r="Z128" i="3" l="1"/>
  <c r="Z127" i="3"/>
  <c r="AB128" i="3"/>
  <c r="AA127" i="3"/>
  <c r="AB127" i="3" s="1"/>
  <c r="AC127" i="3" l="1"/>
  <c r="K152" i="2"/>
  <c r="K153" i="2" s="1"/>
  <c r="D152" i="2"/>
  <c r="D153" i="2" s="1"/>
  <c r="K151" i="2"/>
  <c r="D151" i="2"/>
  <c r="AC126" i="2"/>
  <c r="AC125" i="2"/>
  <c r="AC124" i="2"/>
  <c r="AC123" i="2"/>
  <c r="AC122" i="2"/>
  <c r="AC121" i="2"/>
  <c r="AC120" i="2"/>
  <c r="AA130" i="2" s="1"/>
  <c r="AC119" i="2"/>
  <c r="S116" i="2"/>
  <c r="O116" i="2"/>
  <c r="H116" i="2"/>
  <c r="S115" i="2"/>
  <c r="O115" i="2"/>
  <c r="H115" i="2"/>
  <c r="S114" i="2"/>
  <c r="O114" i="2"/>
  <c r="H114" i="2"/>
  <c r="S113" i="2"/>
  <c r="O113" i="2"/>
  <c r="H113" i="2"/>
  <c r="S112" i="2"/>
  <c r="O112" i="2"/>
  <c r="H112" i="2"/>
  <c r="S111" i="2"/>
  <c r="O111" i="2"/>
  <c r="H111" i="2"/>
  <c r="S110" i="2"/>
  <c r="O110" i="2"/>
  <c r="H110" i="2"/>
  <c r="S109" i="2"/>
  <c r="O109" i="2"/>
  <c r="H109" i="2"/>
  <c r="S107" i="2"/>
  <c r="O107" i="2"/>
  <c r="H107" i="2"/>
  <c r="S106" i="2"/>
  <c r="O106" i="2"/>
  <c r="H106" i="2"/>
  <c r="S105" i="2"/>
  <c r="O105" i="2"/>
  <c r="H105" i="2"/>
  <c r="S104" i="2"/>
  <c r="O104" i="2"/>
  <c r="H104" i="2"/>
  <c r="S103" i="2"/>
  <c r="O103" i="2"/>
  <c r="H103" i="2"/>
  <c r="S102" i="2"/>
  <c r="O102" i="2"/>
  <c r="H102" i="2"/>
  <c r="S101" i="2"/>
  <c r="O101" i="2"/>
  <c r="H101" i="2"/>
  <c r="S100" i="2"/>
  <c r="O100" i="2"/>
  <c r="H100" i="2"/>
  <c r="S98" i="2"/>
  <c r="O98" i="2"/>
  <c r="H98" i="2"/>
  <c r="S97" i="2"/>
  <c r="O97" i="2"/>
  <c r="H97" i="2"/>
  <c r="S96" i="2"/>
  <c r="O96" i="2"/>
  <c r="H96" i="2"/>
  <c r="S95" i="2"/>
  <c r="O95" i="2"/>
  <c r="H95" i="2"/>
  <c r="S94" i="2"/>
  <c r="O94" i="2"/>
  <c r="H94" i="2"/>
  <c r="S93" i="2"/>
  <c r="O93" i="2"/>
  <c r="H93" i="2"/>
  <c r="S92" i="2"/>
  <c r="O92" i="2"/>
  <c r="H92" i="2"/>
  <c r="S91" i="2"/>
  <c r="O91" i="2"/>
  <c r="H91" i="2"/>
  <c r="S89" i="2"/>
  <c r="O89" i="2"/>
  <c r="H89" i="2"/>
  <c r="S88" i="2"/>
  <c r="O88" i="2"/>
  <c r="H88" i="2"/>
  <c r="S87" i="2"/>
  <c r="O87" i="2"/>
  <c r="H87" i="2"/>
  <c r="S86" i="2"/>
  <c r="O86" i="2"/>
  <c r="H86" i="2"/>
  <c r="S85" i="2"/>
  <c r="O85" i="2"/>
  <c r="H85" i="2"/>
  <c r="S84" i="2"/>
  <c r="O84" i="2"/>
  <c r="H84" i="2"/>
  <c r="S83" i="2"/>
  <c r="O83" i="2"/>
  <c r="H83" i="2"/>
  <c r="S82" i="2"/>
  <c r="O82" i="2"/>
  <c r="H82" i="2"/>
  <c r="K75" i="2"/>
  <c r="K76" i="2" s="1"/>
  <c r="D75" i="2"/>
  <c r="K74" i="2"/>
  <c r="D74" i="2"/>
  <c r="D76" i="2" s="1"/>
  <c r="S39" i="2"/>
  <c r="O39" i="2"/>
  <c r="H39" i="2"/>
  <c r="S38" i="2"/>
  <c r="O38" i="2"/>
  <c r="H38" i="2"/>
  <c r="S37" i="2"/>
  <c r="O37" i="2"/>
  <c r="H37" i="2"/>
  <c r="S36" i="2"/>
  <c r="O36" i="2"/>
  <c r="H36" i="2"/>
  <c r="S35" i="2"/>
  <c r="O35" i="2"/>
  <c r="H35" i="2"/>
  <c r="S34" i="2"/>
  <c r="O34" i="2"/>
  <c r="H34" i="2"/>
  <c r="S33" i="2"/>
  <c r="O33" i="2"/>
  <c r="H33" i="2"/>
  <c r="S32" i="2"/>
  <c r="O32" i="2"/>
  <c r="H32" i="2"/>
  <c r="S30" i="2"/>
  <c r="Q30" i="2"/>
  <c r="O30" i="2"/>
  <c r="H30" i="2"/>
  <c r="S29" i="2"/>
  <c r="Q29" i="2"/>
  <c r="O29" i="2"/>
  <c r="H29" i="2"/>
  <c r="S28" i="2"/>
  <c r="Q28" i="2"/>
  <c r="O28" i="2"/>
  <c r="H28" i="2"/>
  <c r="S27" i="2"/>
  <c r="Q27" i="2"/>
  <c r="O27" i="2"/>
  <c r="H27" i="2"/>
  <c r="S26" i="2"/>
  <c r="Q26" i="2"/>
  <c r="O26" i="2"/>
  <c r="H26" i="2"/>
  <c r="S25" i="2"/>
  <c r="Q25" i="2"/>
  <c r="O25" i="2"/>
  <c r="H25" i="2"/>
  <c r="S24" i="2"/>
  <c r="Q24" i="2"/>
  <c r="O24" i="2"/>
  <c r="H24" i="2"/>
  <c r="S23" i="2"/>
  <c r="Q23" i="2"/>
  <c r="O23" i="2"/>
  <c r="H23" i="2"/>
  <c r="S21" i="2"/>
  <c r="O21" i="2"/>
  <c r="H21" i="2"/>
  <c r="S20" i="2"/>
  <c r="O20" i="2"/>
  <c r="H20" i="2"/>
  <c r="S19" i="2"/>
  <c r="O19" i="2"/>
  <c r="H19" i="2"/>
  <c r="S18" i="2"/>
  <c r="O18" i="2"/>
  <c r="H18" i="2"/>
  <c r="S17" i="2"/>
  <c r="O17" i="2"/>
  <c r="H17" i="2"/>
  <c r="S16" i="2"/>
  <c r="O16" i="2"/>
  <c r="H16" i="2"/>
  <c r="S15" i="2"/>
  <c r="O15" i="2"/>
  <c r="H15" i="2"/>
  <c r="S14" i="2"/>
  <c r="O14" i="2"/>
  <c r="H14" i="2"/>
  <c r="S12" i="2"/>
  <c r="Q12" i="2"/>
  <c r="O12" i="2"/>
  <c r="H12" i="2"/>
  <c r="S11" i="2"/>
  <c r="Q11" i="2"/>
  <c r="O11" i="2"/>
  <c r="H11" i="2"/>
  <c r="S10" i="2"/>
  <c r="Q10" i="2"/>
  <c r="O10" i="2"/>
  <c r="H10" i="2"/>
  <c r="S9" i="2"/>
  <c r="Q9" i="2"/>
  <c r="O9" i="2"/>
  <c r="H9" i="2"/>
  <c r="S8" i="2"/>
  <c r="Q8" i="2"/>
  <c r="O8" i="2"/>
  <c r="H8" i="2"/>
  <c r="S7" i="2"/>
  <c r="Q7" i="2"/>
  <c r="O7" i="2"/>
  <c r="H7" i="2"/>
  <c r="S6" i="2"/>
  <c r="Q6" i="2"/>
  <c r="O6" i="2"/>
  <c r="H6" i="2"/>
  <c r="S5" i="2"/>
  <c r="Q5" i="2"/>
  <c r="O5" i="2"/>
  <c r="H5" i="2"/>
  <c r="AB129" i="2" l="1"/>
  <c r="AA129" i="2"/>
  <c r="AD129" i="2" s="1"/>
  <c r="AB130" i="2"/>
  <c r="AC130" i="2" s="1"/>
  <c r="AC129" i="2" l="1"/>
</calcChain>
</file>

<file path=xl/sharedStrings.xml><?xml version="1.0" encoding="utf-8"?>
<sst xmlns="http://schemas.openxmlformats.org/spreadsheetml/2006/main" count="584" uniqueCount="68">
  <si>
    <t>td_bWT</t>
  </si>
  <si>
    <t>td_bMTS</t>
  </si>
  <si>
    <t>ratioTD_bMTSsurbWT</t>
  </si>
  <si>
    <t>pval.adj_bMTSModG</t>
  </si>
  <si>
    <t>rplU</t>
  </si>
  <si>
    <t>rpmB</t>
  </si>
  <si>
    <t>rpsT</t>
  </si>
  <si>
    <t>trxA</t>
  </si>
  <si>
    <t>rpsO</t>
  </si>
  <si>
    <t>microarray</t>
  </si>
  <si>
    <t>sd</t>
  </si>
  <si>
    <t>slot blot</t>
  </si>
  <si>
    <t>n</t>
  </si>
  <si>
    <t>n = number of biological replicates</t>
  </si>
  <si>
    <t>sd = standard deviation</t>
  </si>
  <si>
    <t>fc</t>
  </si>
  <si>
    <t>fc = fold change</t>
  </si>
  <si>
    <t>23S</t>
  </si>
  <si>
    <t>COUNTS</t>
  </si>
  <si>
    <t>AREA</t>
  </si>
  <si>
    <t>COUNTS-BG</t>
  </si>
  <si>
    <t>BG</t>
  </si>
  <si>
    <t>BG/COUNTS-BG</t>
  </si>
  <si>
    <t>NORM 23S</t>
  </si>
  <si>
    <t>NORM rplU/23S</t>
  </si>
  <si>
    <t>min</t>
  </si>
  <si>
    <t>wt</t>
  </si>
  <si>
    <t>mts</t>
  </si>
  <si>
    <t>2201A</t>
  </si>
  <si>
    <t>ave</t>
  </si>
  <si>
    <t>sd%</t>
  </si>
  <si>
    <t>2201B</t>
  </si>
  <si>
    <t>k</t>
  </si>
  <si>
    <t>t1/2</t>
  </si>
  <si>
    <t>NORM rpmB</t>
  </si>
  <si>
    <t>1901A</t>
  </si>
  <si>
    <t>1901B</t>
  </si>
  <si>
    <t>rpmB probe</t>
  </si>
  <si>
    <t>23S probe</t>
  </si>
  <si>
    <t>NORM rpsT</t>
  </si>
  <si>
    <t>NORM rpsO</t>
  </si>
  <si>
    <t>exp</t>
  </si>
  <si>
    <t>NORM trxA</t>
  </si>
  <si>
    <t>strain</t>
  </si>
  <si>
    <t>sd% = percent standard deviation</t>
  </si>
  <si>
    <t>t1/2 = half-life (min.)</t>
  </si>
  <si>
    <r>
      <t>k =  - rate constant (min.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ave = average half-life</t>
  </si>
  <si>
    <t>strain = wt or mts</t>
  </si>
  <si>
    <t>exp = experiment (biological replicate)</t>
  </si>
  <si>
    <t>p-value</t>
  </si>
  <si>
    <t>mRNA</t>
  </si>
  <si>
    <t>2.53</t>
  </si>
  <si>
    <t>1.95</t>
  </si>
  <si>
    <t>1.61</t>
  </si>
  <si>
    <t>1.40</t>
  </si>
  <si>
    <t>1.20</t>
  </si>
  <si>
    <t>0.022</t>
  </si>
  <si>
    <t>0.123</t>
  </si>
  <si>
    <t>0.154</t>
  </si>
  <si>
    <t>0.374</t>
  </si>
  <si>
    <t>3.07</t>
  </si>
  <si>
    <t>2.16</t>
  </si>
  <si>
    <t>2.32</t>
  </si>
  <si>
    <t>1.78</t>
  </si>
  <si>
    <r>
      <rPr>
        <sz val="11"/>
        <color theme="1"/>
        <rFont val="Arial"/>
        <family val="2"/>
      </rPr>
      <t>Δ</t>
    </r>
    <r>
      <rPr>
        <sz val="11"/>
        <color theme="1"/>
        <rFont val="Calibri"/>
        <family val="2"/>
        <scheme val="minor"/>
      </rPr>
      <t>MTS</t>
    </r>
  </si>
  <si>
    <t>1.88</t>
  </si>
  <si>
    <t>sd/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43" formatCode="_-* #,##0.00\ _€_-;\-* #,##0.00\ _€_-;_-* &quot;-&quot;??\ _€_-;_-@_-"/>
    <numFmt numFmtId="164" formatCode="0.000"/>
    <numFmt numFmtId="165" formatCode="0.0"/>
    <numFmt numFmtId="166" formatCode="_-* #,##0\ _€_-;\-* #,##0\ _€_-;_-* &quot;-&quot;??\ _€_-;_-@_-"/>
    <numFmt numFmtId="167" formatCode="_-* #,##0\ _€_-;\-* #,##0\ _€_-;_-* &quot;-&quot;???\ _€_-;_-@_-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55">
    <xf numFmtId="0" fontId="0" fillId="0" borderId="0" xfId="0"/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 wrapText="1"/>
    </xf>
    <xf numFmtId="11" fontId="2" fillId="0" borderId="0" xfId="0" applyNumberFormat="1" applyFont="1" applyAlignment="1">
      <alignment horizontal="center" vertical="center" wrapText="1"/>
    </xf>
    <xf numFmtId="0" fontId="0" fillId="0" borderId="0" xfId="0" applyFill="1"/>
    <xf numFmtId="2" fontId="0" fillId="0" borderId="0" xfId="0" applyNumberFormat="1" applyFill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1" fontId="0" fillId="0" borderId="0" xfId="0" applyNumberFormat="1"/>
    <xf numFmtId="164" fontId="0" fillId="0" borderId="0" xfId="0" applyNumberFormat="1"/>
    <xf numFmtId="2" fontId="0" fillId="0" borderId="0" xfId="0" applyNumberFormat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/>
    <xf numFmtId="165" fontId="0" fillId="0" borderId="0" xfId="0" applyNumberFormat="1" applyFill="1" applyBorder="1"/>
    <xf numFmtId="0" fontId="5" fillId="0" borderId="0" xfId="0" applyFont="1" applyFill="1" applyBorder="1"/>
    <xf numFmtId="2" fontId="5" fillId="0" borderId="0" xfId="0" applyNumberFormat="1" applyFont="1" applyFill="1" applyBorder="1"/>
    <xf numFmtId="165" fontId="0" fillId="0" borderId="0" xfId="0" applyNumberFormat="1"/>
    <xf numFmtId="0" fontId="0" fillId="0" borderId="0" xfId="0" applyFill="1" applyBorder="1" applyAlignment="1">
      <alignment horizontal="right"/>
    </xf>
    <xf numFmtId="0" fontId="0" fillId="2" borderId="1" xfId="0" applyFill="1" applyBorder="1" applyAlignment="1">
      <alignment horizontal="right"/>
    </xf>
    <xf numFmtId="0" fontId="0" fillId="2" borderId="1" xfId="0" applyFill="1" applyBorder="1" applyAlignment="1">
      <alignment horizontal="center"/>
    </xf>
    <xf numFmtId="164" fontId="0" fillId="2" borderId="1" xfId="0" applyNumberFormat="1" applyFill="1" applyBorder="1"/>
    <xf numFmtId="2" fontId="0" fillId="2" borderId="1" xfId="0" applyNumberFormat="1" applyFill="1" applyBorder="1"/>
    <xf numFmtId="2" fontId="0" fillId="2" borderId="1" xfId="0" applyNumberFormat="1" applyFill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 applyFill="1"/>
    <xf numFmtId="166" fontId="0" fillId="0" borderId="0" xfId="1" applyNumberFormat="1" applyFont="1"/>
    <xf numFmtId="167" fontId="0" fillId="0" borderId="0" xfId="0" applyNumberFormat="1"/>
    <xf numFmtId="166" fontId="0" fillId="0" borderId="0" xfId="1" applyNumberFormat="1" applyFont="1" applyFill="1"/>
    <xf numFmtId="164" fontId="0" fillId="0" borderId="0" xfId="0" applyNumberFormat="1" applyFill="1"/>
    <xf numFmtId="167" fontId="0" fillId="0" borderId="0" xfId="0" applyNumberFormat="1" applyFill="1"/>
    <xf numFmtId="166" fontId="0" fillId="0" borderId="0" xfId="0" applyNumberFormat="1"/>
    <xf numFmtId="1" fontId="0" fillId="0" borderId="0" xfId="1" applyNumberFormat="1" applyFont="1" applyAlignment="1">
      <alignment horizontal="right"/>
    </xf>
    <xf numFmtId="1" fontId="0" fillId="0" borderId="0" xfId="0" applyNumberFormat="1" applyAlignment="1">
      <alignment horizontal="right"/>
    </xf>
    <xf numFmtId="1" fontId="0" fillId="0" borderId="0" xfId="1" applyNumberFormat="1" applyFont="1" applyFill="1" applyAlignment="1">
      <alignment horizontal="right"/>
    </xf>
    <xf numFmtId="0" fontId="0" fillId="2" borderId="1" xfId="0" applyFill="1" applyBorder="1"/>
    <xf numFmtId="165" fontId="0" fillId="0" borderId="0" xfId="0" applyNumberFormat="1" applyAlignment="1">
      <alignment horizontal="right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right"/>
    </xf>
    <xf numFmtId="0" fontId="0" fillId="0" borderId="0" xfId="0" applyFill="1" applyBorder="1" applyAlignment="1">
      <alignment horizontal="left"/>
    </xf>
    <xf numFmtId="2" fontId="0" fillId="0" borderId="0" xfId="0" applyNumberFormat="1" applyAlignment="1">
      <alignment horizontal="right"/>
    </xf>
    <xf numFmtId="2" fontId="0" fillId="2" borderId="1" xfId="0" applyNumberFormat="1" applyFill="1" applyBorder="1" applyAlignment="1">
      <alignment horizontal="right"/>
    </xf>
    <xf numFmtId="165" fontId="0" fillId="2" borderId="1" xfId="0" applyNumberFormat="1" applyFill="1" applyBorder="1"/>
    <xf numFmtId="164" fontId="1" fillId="0" borderId="0" xfId="0" applyNumberFormat="1" applyFont="1" applyFill="1"/>
    <xf numFmtId="164" fontId="3" fillId="0" borderId="0" xfId="0" applyNumberFormat="1" applyFont="1" applyFill="1"/>
    <xf numFmtId="2" fontId="6" fillId="0" borderId="0" xfId="0" applyNumberFormat="1" applyFont="1" applyFill="1"/>
    <xf numFmtId="0" fontId="2" fillId="0" borderId="0" xfId="0" applyFont="1" applyAlignment="1">
      <alignment horizontal="left"/>
    </xf>
    <xf numFmtId="0" fontId="2" fillId="0" borderId="0" xfId="0" applyFont="1" applyFill="1"/>
    <xf numFmtId="0" fontId="2" fillId="0" borderId="2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1" fontId="8" fillId="0" borderId="0" xfId="0" applyNumberFormat="1" applyFont="1" applyFill="1" applyAlignment="1">
      <alignment horizontal="right"/>
    </xf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41891469816272964"/>
                  <c:y val="-8.776210265383493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Feuil1!$U$5:$U$12</c:f>
              <c:numCache>
                <c:formatCode>General</c:formatCode>
                <c:ptCount val="8"/>
                <c:pt idx="0">
                  <c:v>1.5</c:v>
                </c:pt>
                <c:pt idx="1">
                  <c:v>2.1666666000000001</c:v>
                </c:pt>
                <c:pt idx="2">
                  <c:v>2.8333333299999999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1]Feuil1!$V$5:$V$12</c:f>
              <c:numCache>
                <c:formatCode>General</c:formatCode>
                <c:ptCount val="8"/>
                <c:pt idx="0">
                  <c:v>7200374.9800000004</c:v>
                </c:pt>
                <c:pt idx="1">
                  <c:v>5936754.663072913</c:v>
                </c:pt>
                <c:pt idx="2">
                  <c:v>4606444.3404399157</c:v>
                </c:pt>
                <c:pt idx="3">
                  <c:v>3627685.1710247779</c:v>
                </c:pt>
                <c:pt idx="4">
                  <c:v>2531472.2146928799</c:v>
                </c:pt>
                <c:pt idx="5">
                  <c:v>1048101.74379706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11-478A-81B2-4F846B811B76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9.497419072615923E-2"/>
                  <c:y val="-0.337661490230387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Feuil1!$U$5:$U$12</c:f>
              <c:numCache>
                <c:formatCode>General</c:formatCode>
                <c:ptCount val="8"/>
                <c:pt idx="0">
                  <c:v>1.5</c:v>
                </c:pt>
                <c:pt idx="1">
                  <c:v>2.1666666000000001</c:v>
                </c:pt>
                <c:pt idx="2">
                  <c:v>2.8333333299999999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1]Feuil1!$W$5:$W$12</c:f>
              <c:numCache>
                <c:formatCode>General</c:formatCode>
                <c:ptCount val="8"/>
                <c:pt idx="0">
                  <c:v>9822888.3499999996</c:v>
                </c:pt>
                <c:pt idx="1">
                  <c:v>8774536.5558883511</c:v>
                </c:pt>
                <c:pt idx="2">
                  <c:v>8414502.0285766777</c:v>
                </c:pt>
                <c:pt idx="3">
                  <c:v>6515462.259649979</c:v>
                </c:pt>
                <c:pt idx="4">
                  <c:v>5117667.0777778095</c:v>
                </c:pt>
                <c:pt idx="5">
                  <c:v>2996077.7620103443</c:v>
                </c:pt>
                <c:pt idx="6">
                  <c:v>3029091</c:v>
                </c:pt>
                <c:pt idx="7">
                  <c:v>26718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11-478A-81B2-4F846B811B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319199"/>
        <c:axId val="78319615"/>
      </c:scatterChart>
      <c:valAx>
        <c:axId val="783191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319615"/>
        <c:crosses val="autoZero"/>
        <c:crossBetween val="midCat"/>
      </c:valAx>
      <c:valAx>
        <c:axId val="78319615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31919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38082436570428696"/>
                  <c:y val="-6.924358413531642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3]Feuil1!$T$5:$T$12</c:f>
              <c:numCache>
                <c:formatCode>General</c:formatCode>
                <c:ptCount val="8"/>
                <c:pt idx="0">
                  <c:v>1.5</c:v>
                </c:pt>
                <c:pt idx="1">
                  <c:v>2.1666599999999998</c:v>
                </c:pt>
                <c:pt idx="2">
                  <c:v>2.833333000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3]Feuil1!$U$5:$U$12</c:f>
              <c:numCache>
                <c:formatCode>General</c:formatCode>
                <c:ptCount val="8"/>
                <c:pt idx="0">
                  <c:v>1478443.47</c:v>
                </c:pt>
                <c:pt idx="1">
                  <c:v>1255717.3546240905</c:v>
                </c:pt>
                <c:pt idx="2">
                  <c:v>1252286.8455708837</c:v>
                </c:pt>
                <c:pt idx="3">
                  <c:v>1113039.5761424033</c:v>
                </c:pt>
                <c:pt idx="4">
                  <c:v>786002.1166757358</c:v>
                </c:pt>
                <c:pt idx="5">
                  <c:v>348333.70156806812</c:v>
                </c:pt>
                <c:pt idx="6">
                  <c:v>171641.424040414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66-4D85-9A95-83166528A5EC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7.1953412073490819E-2"/>
                  <c:y val="-0.252564523184601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3]Feuil1!$T$5:$T$12</c:f>
              <c:numCache>
                <c:formatCode>General</c:formatCode>
                <c:ptCount val="8"/>
                <c:pt idx="0">
                  <c:v>1.5</c:v>
                </c:pt>
                <c:pt idx="1">
                  <c:v>2.1666599999999998</c:v>
                </c:pt>
                <c:pt idx="2">
                  <c:v>2.833333000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3]Feuil1!$V$5:$V$12</c:f>
              <c:numCache>
                <c:formatCode>General</c:formatCode>
                <c:ptCount val="8"/>
                <c:pt idx="0">
                  <c:v>2486075.35</c:v>
                </c:pt>
                <c:pt idx="1">
                  <c:v>2432281.5260866522</c:v>
                </c:pt>
                <c:pt idx="2">
                  <c:v>2176683.3134136833</c:v>
                </c:pt>
                <c:pt idx="3">
                  <c:v>2073568.2735071189</c:v>
                </c:pt>
                <c:pt idx="4">
                  <c:v>1615903.4041195926</c:v>
                </c:pt>
                <c:pt idx="5">
                  <c:v>1068269.5353047391</c:v>
                </c:pt>
                <c:pt idx="6">
                  <c:v>881082.77241716196</c:v>
                </c:pt>
                <c:pt idx="7">
                  <c:v>7118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66-4D85-9A95-83166528A5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1752879"/>
        <c:axId val="1601757039"/>
      </c:scatterChart>
      <c:valAx>
        <c:axId val="16017528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1757039"/>
        <c:crosses val="autoZero"/>
        <c:crossBetween val="midCat"/>
      </c:valAx>
      <c:valAx>
        <c:axId val="1601757039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17528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44482436570428696"/>
                  <c:y val="-7.85028433945756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3]Feuil1!$T$23:$T$30</c:f>
              <c:numCache>
                <c:formatCode>General</c:formatCode>
                <c:ptCount val="8"/>
                <c:pt idx="0">
                  <c:v>1.5</c:v>
                </c:pt>
                <c:pt idx="1">
                  <c:v>2.1666599999999998</c:v>
                </c:pt>
                <c:pt idx="2">
                  <c:v>2.833333000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3]Feuil1!$U$23:$U$30</c:f>
              <c:numCache>
                <c:formatCode>General</c:formatCode>
                <c:ptCount val="8"/>
                <c:pt idx="0">
                  <c:v>1799774.62</c:v>
                </c:pt>
                <c:pt idx="1">
                  <c:v>1581289.7015945823</c:v>
                </c:pt>
                <c:pt idx="2">
                  <c:v>1564006.3023940539</c:v>
                </c:pt>
                <c:pt idx="3">
                  <c:v>1193577.5710912293</c:v>
                </c:pt>
                <c:pt idx="4">
                  <c:v>796872.92260247818</c:v>
                </c:pt>
                <c:pt idx="5">
                  <c:v>257895.06229065906</c:v>
                </c:pt>
                <c:pt idx="6">
                  <c:v>134666.546514000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88-450E-B221-DDD95D0850A9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8.0645231846019245E-3"/>
                  <c:y val="-0.245313502478856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3]Feuil1!$T$23:$T$30</c:f>
              <c:numCache>
                <c:formatCode>General</c:formatCode>
                <c:ptCount val="8"/>
                <c:pt idx="0">
                  <c:v>1.5</c:v>
                </c:pt>
                <c:pt idx="1">
                  <c:v>2.1666599999999998</c:v>
                </c:pt>
                <c:pt idx="2">
                  <c:v>2.833333000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3]Feuil1!$V$23:$V$30</c:f>
              <c:numCache>
                <c:formatCode>General</c:formatCode>
                <c:ptCount val="8"/>
                <c:pt idx="0">
                  <c:v>2663478.91</c:v>
                </c:pt>
                <c:pt idx="1">
                  <c:v>2547608.2220625887</c:v>
                </c:pt>
                <c:pt idx="2">
                  <c:v>2145903.1470823977</c:v>
                </c:pt>
                <c:pt idx="3">
                  <c:v>1942330.0218233932</c:v>
                </c:pt>
                <c:pt idx="4">
                  <c:v>1609663.4385383872</c:v>
                </c:pt>
                <c:pt idx="5">
                  <c:v>1156555.3218398395</c:v>
                </c:pt>
                <c:pt idx="6">
                  <c:v>763303.43380674557</c:v>
                </c:pt>
                <c:pt idx="7">
                  <c:v>571893.894907371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D88-450E-B221-DDD95D0850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7871631"/>
        <c:axId val="1597877039"/>
      </c:scatterChart>
      <c:valAx>
        <c:axId val="15978716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7877039"/>
        <c:crosses val="autoZero"/>
        <c:crossBetween val="midCat"/>
      </c:valAx>
      <c:valAx>
        <c:axId val="1597877039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787163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35582436570428694"/>
                  <c:y val="2.461650627004957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3]Feuil1!$T$54:$T$61</c:f>
              <c:numCache>
                <c:formatCode>General</c:formatCode>
                <c:ptCount val="8"/>
                <c:pt idx="0">
                  <c:v>1.5</c:v>
                </c:pt>
                <c:pt idx="1">
                  <c:v>2.1666599999999998</c:v>
                </c:pt>
                <c:pt idx="2">
                  <c:v>2.833333000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3]Feuil1!$U$54:$U$61</c:f>
              <c:numCache>
                <c:formatCode>General</c:formatCode>
                <c:ptCount val="8"/>
                <c:pt idx="0">
                  <c:v>7391367.21</c:v>
                </c:pt>
                <c:pt idx="1">
                  <c:v>6432653.2712534023</c:v>
                </c:pt>
                <c:pt idx="2">
                  <c:v>5641269.6281005489</c:v>
                </c:pt>
                <c:pt idx="3">
                  <c:v>4730322.1899981536</c:v>
                </c:pt>
                <c:pt idx="4">
                  <c:v>3123068.4091382548</c:v>
                </c:pt>
                <c:pt idx="5">
                  <c:v>1289173.7289425801</c:v>
                </c:pt>
                <c:pt idx="6">
                  <c:v>838247.869807239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425-48BA-88AA-98CE9B532A9D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7.4731189851268587E-2"/>
                  <c:y val="-0.1582633420822397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3]Feuil1!$T$54:$T$61</c:f>
              <c:numCache>
                <c:formatCode>General</c:formatCode>
                <c:ptCount val="8"/>
                <c:pt idx="0">
                  <c:v>1.5</c:v>
                </c:pt>
                <c:pt idx="1">
                  <c:v>2.1666599999999998</c:v>
                </c:pt>
                <c:pt idx="2">
                  <c:v>2.833333000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3]Feuil1!$V$54:$V$61</c:f>
              <c:numCache>
                <c:formatCode>General</c:formatCode>
                <c:ptCount val="8"/>
                <c:pt idx="0">
                  <c:v>3978930.87</c:v>
                </c:pt>
                <c:pt idx="1">
                  <c:v>3828583.9736344265</c:v>
                </c:pt>
                <c:pt idx="2">
                  <c:v>4105093.0511739333</c:v>
                </c:pt>
                <c:pt idx="3">
                  <c:v>4017873.9903911515</c:v>
                </c:pt>
                <c:pt idx="4">
                  <c:v>2980876.7018542695</c:v>
                </c:pt>
                <c:pt idx="5">
                  <c:v>2178422.7358182534</c:v>
                </c:pt>
                <c:pt idx="6">
                  <c:v>1599533.1479649427</c:v>
                </c:pt>
                <c:pt idx="7">
                  <c:v>1266556.11933184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425-48BA-88AA-98CE9B532A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50360784"/>
        <c:axId val="1150362032"/>
      </c:scatterChart>
      <c:valAx>
        <c:axId val="1150360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0362032"/>
        <c:crosses val="autoZero"/>
        <c:crossBetween val="midCat"/>
      </c:valAx>
      <c:valAx>
        <c:axId val="1150362032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03607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31549825021872269"/>
                  <c:y val="0.236502624671916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4]Feuil1!$U$5:$U$12</c:f>
              <c:numCache>
                <c:formatCode>General</c:formatCode>
                <c:ptCount val="8"/>
                <c:pt idx="0">
                  <c:v>1.5</c:v>
                </c:pt>
                <c:pt idx="1">
                  <c:v>2.1666660000000002</c:v>
                </c:pt>
                <c:pt idx="2">
                  <c:v>2.833333000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4]Feuil1!$V$5:$V$12</c:f>
              <c:numCache>
                <c:formatCode>General</c:formatCode>
                <c:ptCount val="8"/>
                <c:pt idx="0">
                  <c:v>283316.93</c:v>
                </c:pt>
                <c:pt idx="1">
                  <c:v>280031.50424199464</c:v>
                </c:pt>
                <c:pt idx="2">
                  <c:v>327804.4881304233</c:v>
                </c:pt>
                <c:pt idx="3">
                  <c:v>286290.24471207155</c:v>
                </c:pt>
                <c:pt idx="4">
                  <c:v>227237.1265867007</c:v>
                </c:pt>
                <c:pt idx="5">
                  <c:v>175212.00686595668</c:v>
                </c:pt>
                <c:pt idx="6">
                  <c:v>256968.43838714826</c:v>
                </c:pt>
                <c:pt idx="7">
                  <c:v>198495.369645152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CE-44E4-A33D-3C0381C038F8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0.10116841644794401"/>
                  <c:y val="-0.1862182852143482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4]Feuil1!$U$5:$U$12</c:f>
              <c:numCache>
                <c:formatCode>General</c:formatCode>
                <c:ptCount val="8"/>
                <c:pt idx="0">
                  <c:v>1.5</c:v>
                </c:pt>
                <c:pt idx="1">
                  <c:v>2.1666660000000002</c:v>
                </c:pt>
                <c:pt idx="2">
                  <c:v>2.833333000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4]Feuil1!$W$5:$W$12</c:f>
              <c:numCache>
                <c:formatCode>General</c:formatCode>
                <c:ptCount val="8"/>
                <c:pt idx="0">
                  <c:v>629317.62160330731</c:v>
                </c:pt>
                <c:pt idx="1">
                  <c:v>590604.08664153004</c:v>
                </c:pt>
                <c:pt idx="2">
                  <c:v>603293.80497971259</c:v>
                </c:pt>
                <c:pt idx="3">
                  <c:v>633583.01768920897</c:v>
                </c:pt>
                <c:pt idx="4">
                  <c:v>364277.28377412364</c:v>
                </c:pt>
                <c:pt idx="5">
                  <c:v>319545.04442388663</c:v>
                </c:pt>
                <c:pt idx="6">
                  <c:v>202070.5883730163</c:v>
                </c:pt>
                <c:pt idx="7">
                  <c:v>169492.654145777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CE-44E4-A33D-3C0381C038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3519519"/>
        <c:axId val="1903524095"/>
      </c:scatterChart>
      <c:valAx>
        <c:axId val="19035195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524095"/>
        <c:crosses val="autoZero"/>
        <c:crossBetween val="midCat"/>
      </c:valAx>
      <c:valAx>
        <c:axId val="1903524095"/>
        <c:scaling>
          <c:logBase val="10"/>
          <c:orientation val="minMax"/>
          <c:min val="1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5195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38494269466316711"/>
                  <c:y val="-8.776210265383493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4]Feuil1!$U$23:$U$30</c:f>
              <c:numCache>
                <c:formatCode>General</c:formatCode>
                <c:ptCount val="8"/>
                <c:pt idx="0">
                  <c:v>1.5</c:v>
                </c:pt>
                <c:pt idx="1">
                  <c:v>2.1666660000000002</c:v>
                </c:pt>
                <c:pt idx="2">
                  <c:v>2.833333000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4]Feuil1!$V$23:$V$30</c:f>
              <c:numCache>
                <c:formatCode>General</c:formatCode>
                <c:ptCount val="8"/>
                <c:pt idx="0">
                  <c:v>221184.02</c:v>
                </c:pt>
                <c:pt idx="1">
                  <c:v>148086.363534909</c:v>
                </c:pt>
                <c:pt idx="2">
                  <c:v>142319.50044612508</c:v>
                </c:pt>
                <c:pt idx="3">
                  <c:v>147878.09323333862</c:v>
                </c:pt>
                <c:pt idx="4">
                  <c:v>86226.979952971204</c:v>
                </c:pt>
                <c:pt idx="5">
                  <c:v>66466.297961320015</c:v>
                </c:pt>
                <c:pt idx="6">
                  <c:v>31819.0308841460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59-4C6E-B1A4-DABE5FB160D8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6.7835083114610673E-2"/>
                  <c:y val="-0.1922120151647710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4]Feuil1!$U$23:$U$30</c:f>
              <c:numCache>
                <c:formatCode>General</c:formatCode>
                <c:ptCount val="8"/>
                <c:pt idx="0">
                  <c:v>1.5</c:v>
                </c:pt>
                <c:pt idx="1">
                  <c:v>2.1666660000000002</c:v>
                </c:pt>
                <c:pt idx="2">
                  <c:v>2.833333000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4]Feuil1!$W$23:$W$30</c:f>
              <c:numCache>
                <c:formatCode>General</c:formatCode>
                <c:ptCount val="8"/>
                <c:pt idx="0">
                  <c:v>458001.30878382683</c:v>
                </c:pt>
                <c:pt idx="1">
                  <c:v>457814.26373506436</c:v>
                </c:pt>
                <c:pt idx="2">
                  <c:v>441441.15757286252</c:v>
                </c:pt>
                <c:pt idx="3">
                  <c:v>424791.8018204557</c:v>
                </c:pt>
                <c:pt idx="4">
                  <c:v>315307.21354014683</c:v>
                </c:pt>
                <c:pt idx="5">
                  <c:v>245883.38333944519</c:v>
                </c:pt>
                <c:pt idx="6">
                  <c:v>169109.12168760871</c:v>
                </c:pt>
                <c:pt idx="7">
                  <c:v>97519.8431808550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E59-4C6E-B1A4-DABE5FB160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3589999"/>
        <c:axId val="1893590415"/>
      </c:scatterChart>
      <c:valAx>
        <c:axId val="18935899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3590415"/>
        <c:crosses val="autoZero"/>
        <c:crossBetween val="midCat"/>
      </c:valAx>
      <c:valAx>
        <c:axId val="1893590415"/>
        <c:scaling>
          <c:logBase val="10"/>
          <c:orientation val="minMax"/>
          <c:min val="1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358999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41560936132983378"/>
                  <c:y val="3.808982210557013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4]Feuil1!$U$41:$U$48</c:f>
              <c:numCache>
                <c:formatCode>General</c:formatCode>
                <c:ptCount val="8"/>
                <c:pt idx="0">
                  <c:v>1.5</c:v>
                </c:pt>
                <c:pt idx="1">
                  <c:v>2.1666660000000002</c:v>
                </c:pt>
                <c:pt idx="2">
                  <c:v>2.833333000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4]Feuil1!$V$41:$V$48</c:f>
              <c:numCache>
                <c:formatCode>General</c:formatCode>
                <c:ptCount val="8"/>
                <c:pt idx="0">
                  <c:v>267807.38</c:v>
                </c:pt>
                <c:pt idx="1">
                  <c:v>250066.5954640132</c:v>
                </c:pt>
                <c:pt idx="2">
                  <c:v>219411.3050914706</c:v>
                </c:pt>
                <c:pt idx="3">
                  <c:v>150017.57202335875</c:v>
                </c:pt>
                <c:pt idx="4">
                  <c:v>180041.39339505672</c:v>
                </c:pt>
                <c:pt idx="5">
                  <c:v>123515.82448058604</c:v>
                </c:pt>
                <c:pt idx="6">
                  <c:v>85724.802634594147</c:v>
                </c:pt>
                <c:pt idx="7">
                  <c:v>27985.5066728883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FC-4494-AC42-CF5609E8A917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8.4501749781277335E-2"/>
                  <c:y val="-0.1681288276465441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4]Feuil1!$U$41:$U$48</c:f>
              <c:numCache>
                <c:formatCode>General</c:formatCode>
                <c:ptCount val="8"/>
                <c:pt idx="0">
                  <c:v>1.5</c:v>
                </c:pt>
                <c:pt idx="1">
                  <c:v>2.1666660000000002</c:v>
                </c:pt>
                <c:pt idx="2">
                  <c:v>2.833333000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4]Feuil1!$W$41:$W$48</c:f>
              <c:numCache>
                <c:formatCode>General</c:formatCode>
                <c:ptCount val="8"/>
                <c:pt idx="0">
                  <c:v>564679.35165674379</c:v>
                </c:pt>
                <c:pt idx="1">
                  <c:v>832192.20505624532</c:v>
                </c:pt>
                <c:pt idx="2">
                  <c:v>633789.23040404986</c:v>
                </c:pt>
                <c:pt idx="3">
                  <c:v>390915.92369697278</c:v>
                </c:pt>
                <c:pt idx="4">
                  <c:v>391049.68659884349</c:v>
                </c:pt>
                <c:pt idx="5">
                  <c:v>353146.95442648674</c:v>
                </c:pt>
                <c:pt idx="6">
                  <c:v>262012.40573902981</c:v>
                </c:pt>
                <c:pt idx="7">
                  <c:v>260070.553704131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FC-4494-AC42-CF5609E8A9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3527007"/>
        <c:axId val="1903514111"/>
      </c:scatterChart>
      <c:valAx>
        <c:axId val="19035270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514111"/>
        <c:crosses val="autoZero"/>
        <c:crossBetween val="midCat"/>
      </c:valAx>
      <c:valAx>
        <c:axId val="1903514111"/>
        <c:scaling>
          <c:logBase val="10"/>
          <c:orientation val="minMax"/>
          <c:min val="1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352700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30582436570428695"/>
                  <c:y val="5.94411636045494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rxA!$U$59:$U$66</c:f>
              <c:numCache>
                <c:formatCode>0.00</c:formatCode>
                <c:ptCount val="8"/>
                <c:pt idx="0">
                  <c:v>1.5</c:v>
                </c:pt>
                <c:pt idx="1">
                  <c:v>2.1333299999999999</c:v>
                </c:pt>
                <c:pt idx="2">
                  <c:v>2.8332999999999999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trxA!$V$59:$V$66</c:f>
              <c:numCache>
                <c:formatCode>0</c:formatCode>
                <c:ptCount val="8"/>
                <c:pt idx="0">
                  <c:v>1875063.78</c:v>
                </c:pt>
                <c:pt idx="1">
                  <c:v>1850689.5933666762</c:v>
                </c:pt>
                <c:pt idx="2">
                  <c:v>1587787.903301243</c:v>
                </c:pt>
                <c:pt idx="3">
                  <c:v>1233721.5828240321</c:v>
                </c:pt>
                <c:pt idx="4">
                  <c:v>1533613.027281119</c:v>
                </c:pt>
                <c:pt idx="5">
                  <c:v>806210.67657011503</c:v>
                </c:pt>
                <c:pt idx="6">
                  <c:v>452896.26378316246</c:v>
                </c:pt>
                <c:pt idx="7">
                  <c:v>227903.631978333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B4-47B0-9A69-D6DAE3131FD9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4.1397856517935261E-2"/>
                  <c:y val="-0.1578794838145231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rxA!$U$59:$U$66</c:f>
              <c:numCache>
                <c:formatCode>0.00</c:formatCode>
                <c:ptCount val="8"/>
                <c:pt idx="0">
                  <c:v>1.5</c:v>
                </c:pt>
                <c:pt idx="1">
                  <c:v>2.1333299999999999</c:v>
                </c:pt>
                <c:pt idx="2">
                  <c:v>2.8332999999999999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trxA!$W$59:$W$66</c:f>
              <c:numCache>
                <c:formatCode>0</c:formatCode>
                <c:ptCount val="8"/>
                <c:pt idx="0">
                  <c:v>3690663.1283217082</c:v>
                </c:pt>
                <c:pt idx="1">
                  <c:v>3963268.9669210422</c:v>
                </c:pt>
                <c:pt idx="2">
                  <c:v>3442316.6360683478</c:v>
                </c:pt>
                <c:pt idx="4">
                  <c:v>3382729.0982766761</c:v>
                </c:pt>
                <c:pt idx="5">
                  <c:v>2334947.9582545087</c:v>
                </c:pt>
                <c:pt idx="6">
                  <c:v>1999411.6248739755</c:v>
                </c:pt>
                <c:pt idx="7">
                  <c:v>1276662.43492432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B4-47B0-9A69-D6DAE3131F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2172287"/>
        <c:axId val="1902161887"/>
      </c:scatterChart>
      <c:valAx>
        <c:axId val="19021722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2161887"/>
        <c:crosses val="autoZero"/>
        <c:crossBetween val="midCat"/>
      </c:valAx>
      <c:valAx>
        <c:axId val="1902161887"/>
        <c:scaling>
          <c:logBase val="10"/>
          <c:orientation val="minMax"/>
          <c:min val="1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217228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39947025371828521"/>
                  <c:y val="3.659011373578302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rpsO!$V$7:$V$14</c:f>
              <c:numCache>
                <c:formatCode>0.00</c:formatCode>
                <c:ptCount val="8"/>
                <c:pt idx="0">
                  <c:v>1.5</c:v>
                </c:pt>
                <c:pt idx="1">
                  <c:v>2.1666666600000002</c:v>
                </c:pt>
                <c:pt idx="2">
                  <c:v>2.833333333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rpsO!$W$7:$W$14</c:f>
              <c:numCache>
                <c:formatCode>0</c:formatCode>
                <c:ptCount val="8"/>
                <c:pt idx="1">
                  <c:v>3160239.7293437035</c:v>
                </c:pt>
                <c:pt idx="2">
                  <c:v>3292083.132448216</c:v>
                </c:pt>
                <c:pt idx="3">
                  <c:v>2810493.5162652764</c:v>
                </c:pt>
                <c:pt idx="4">
                  <c:v>2006000.9636758619</c:v>
                </c:pt>
                <c:pt idx="5">
                  <c:v>1182411.4964971833</c:v>
                </c:pt>
                <c:pt idx="6">
                  <c:v>890529.51575321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F1-447A-8428-A3AF359375FB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2.8196412948381454E-2"/>
                  <c:y val="-0.1978124088655584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rpsO!$V$7:$V$14</c:f>
              <c:numCache>
                <c:formatCode>0.00</c:formatCode>
                <c:ptCount val="8"/>
                <c:pt idx="0">
                  <c:v>1.5</c:v>
                </c:pt>
                <c:pt idx="1">
                  <c:v>2.1666666600000002</c:v>
                </c:pt>
                <c:pt idx="2">
                  <c:v>2.833333333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rpsO!$X$7:$X$14</c:f>
              <c:numCache>
                <c:formatCode>0</c:formatCode>
                <c:ptCount val="8"/>
                <c:pt idx="1">
                  <c:v>9299996.1831524409</c:v>
                </c:pt>
                <c:pt idx="2">
                  <c:v>9016479.8616481554</c:v>
                </c:pt>
                <c:pt idx="3">
                  <c:v>10787904.831986252</c:v>
                </c:pt>
                <c:pt idx="4">
                  <c:v>6182775.3829323072</c:v>
                </c:pt>
                <c:pt idx="5">
                  <c:v>6185325.4582910379</c:v>
                </c:pt>
                <c:pt idx="6">
                  <c:v>3875842.8069965537</c:v>
                </c:pt>
                <c:pt idx="7">
                  <c:v>2264641.07011727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F1-447A-8428-A3AF359375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2714688"/>
        <c:axId val="912716352"/>
      </c:scatterChart>
      <c:valAx>
        <c:axId val="912714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2716352"/>
        <c:crosses val="autoZero"/>
        <c:crossBetween val="midCat"/>
      </c:valAx>
      <c:valAx>
        <c:axId val="912716352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27146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41971325459317588"/>
                  <c:y val="-1.3509769612131818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rpsO!$V$25:$V$32</c:f>
              <c:numCache>
                <c:formatCode>0.00</c:formatCode>
                <c:ptCount val="8"/>
                <c:pt idx="0">
                  <c:v>1.5</c:v>
                </c:pt>
                <c:pt idx="1">
                  <c:v>2.1666666600000002</c:v>
                </c:pt>
                <c:pt idx="2">
                  <c:v>2.833333333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rpsO!$W$25:$W$32</c:f>
              <c:numCache>
                <c:formatCode>0</c:formatCode>
                <c:ptCount val="8"/>
                <c:pt idx="0">
                  <c:v>3638502.81</c:v>
                </c:pt>
                <c:pt idx="1">
                  <c:v>3475440.6029815404</c:v>
                </c:pt>
                <c:pt idx="2">
                  <c:v>2894074.597425058</c:v>
                </c:pt>
                <c:pt idx="3">
                  <c:v>2272375.2182713626</c:v>
                </c:pt>
                <c:pt idx="4">
                  <c:v>1768904.6893723789</c:v>
                </c:pt>
                <c:pt idx="5">
                  <c:v>898162.96149861952</c:v>
                </c:pt>
                <c:pt idx="6">
                  <c:v>633369.156182810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20-4218-B107-C532E3D4588D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8.8620078740157482E-2"/>
                  <c:y val="-0.145916812481773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rpsO!$V$25:$V$32</c:f>
              <c:numCache>
                <c:formatCode>0.00</c:formatCode>
                <c:ptCount val="8"/>
                <c:pt idx="0">
                  <c:v>1.5</c:v>
                </c:pt>
                <c:pt idx="1">
                  <c:v>2.1666666600000002</c:v>
                </c:pt>
                <c:pt idx="2">
                  <c:v>2.833333333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rpsO!$X$25:$X$32</c:f>
              <c:numCache>
                <c:formatCode>0</c:formatCode>
                <c:ptCount val="8"/>
                <c:pt idx="1">
                  <c:v>7999124.6524381647</c:v>
                </c:pt>
                <c:pt idx="2">
                  <c:v>8961725.3446398806</c:v>
                </c:pt>
                <c:pt idx="3">
                  <c:v>8855595.6398713402</c:v>
                </c:pt>
                <c:pt idx="4">
                  <c:v>7240778.7761746505</c:v>
                </c:pt>
                <c:pt idx="5">
                  <c:v>5406828.5521615492</c:v>
                </c:pt>
                <c:pt idx="6">
                  <c:v>4145230.1461059316</c:v>
                </c:pt>
                <c:pt idx="7">
                  <c:v>2915153.01064686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220-4218-B107-C532E3D458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2715520"/>
        <c:axId val="912720512"/>
      </c:scatterChart>
      <c:valAx>
        <c:axId val="9127155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2720512"/>
        <c:crosses val="autoZero"/>
        <c:crossBetween val="midCat"/>
      </c:valAx>
      <c:valAx>
        <c:axId val="912720512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271552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lot</a:t>
            </a:r>
            <a:r>
              <a:rPr lang="en-US" baseline="0"/>
              <a:t> blot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3FD-4DB4-B005-F77FFBE19CEA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73FD-4DB4-B005-F77FFBE19CEA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3FD-4DB4-B005-F77FFBE19CEA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73FD-4DB4-B005-F77FFBE19CEA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3FD-4DB4-B005-F77FFBE19CEA}"/>
              </c:ext>
            </c:extLst>
          </c:dPt>
          <c:errBars>
            <c:errBarType val="both"/>
            <c:errValType val="cust"/>
            <c:noEndCap val="0"/>
            <c:plus>
              <c:numRef>
                <c:f>summary!$L$89:$L$98</c:f>
                <c:numCache>
                  <c:formatCode>General</c:formatCode>
                  <c:ptCount val="10"/>
                  <c:pt idx="0">
                    <c:v>0.32881928746667355</c:v>
                  </c:pt>
                  <c:pt idx="1">
                    <c:v>1.7104580886905232</c:v>
                  </c:pt>
                  <c:pt idx="2">
                    <c:v>0.63517841087929183</c:v>
                  </c:pt>
                  <c:pt idx="3">
                    <c:v>1.2242900957388181</c:v>
                  </c:pt>
                  <c:pt idx="4">
                    <c:v>0.29926280532001404</c:v>
                  </c:pt>
                  <c:pt idx="5">
                    <c:v>0.73114373504266239</c:v>
                  </c:pt>
                  <c:pt idx="6">
                    <c:v>0.4234991547328959</c:v>
                  </c:pt>
                  <c:pt idx="7">
                    <c:v>1.6036953605589523</c:v>
                  </c:pt>
                  <c:pt idx="8">
                    <c:v>0.50010681253061562</c:v>
                  </c:pt>
                  <c:pt idx="9">
                    <c:v>1.0420066879390084</c:v>
                  </c:pt>
                </c:numCache>
              </c:numRef>
            </c:plus>
            <c:minus>
              <c:numRef>
                <c:f>summary!$L$89:$L$98</c:f>
                <c:numCache>
                  <c:formatCode>General</c:formatCode>
                  <c:ptCount val="10"/>
                  <c:pt idx="0">
                    <c:v>0.32881928746667355</c:v>
                  </c:pt>
                  <c:pt idx="1">
                    <c:v>1.7104580886905232</c:v>
                  </c:pt>
                  <c:pt idx="2">
                    <c:v>0.63517841087929183</c:v>
                  </c:pt>
                  <c:pt idx="3">
                    <c:v>1.2242900957388181</c:v>
                  </c:pt>
                  <c:pt idx="4">
                    <c:v>0.29926280532001404</c:v>
                  </c:pt>
                  <c:pt idx="5">
                    <c:v>0.73114373504266239</c:v>
                  </c:pt>
                  <c:pt idx="6">
                    <c:v>0.4234991547328959</c:v>
                  </c:pt>
                  <c:pt idx="7">
                    <c:v>1.6036953605589523</c:v>
                  </c:pt>
                  <c:pt idx="8">
                    <c:v>0.50010681253061562</c:v>
                  </c:pt>
                  <c:pt idx="9">
                    <c:v>1.042006687939008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ummary!$I$89:$J$98</c:f>
              <c:multiLvlStrCache>
                <c:ptCount val="10"/>
                <c:lvl>
                  <c:pt idx="0">
                    <c:v>wt</c:v>
                  </c:pt>
                  <c:pt idx="1">
                    <c:v>mts</c:v>
                  </c:pt>
                  <c:pt idx="2">
                    <c:v>wt</c:v>
                  </c:pt>
                  <c:pt idx="3">
                    <c:v>mts</c:v>
                  </c:pt>
                  <c:pt idx="4">
                    <c:v>wt</c:v>
                  </c:pt>
                  <c:pt idx="5">
                    <c:v>mts</c:v>
                  </c:pt>
                  <c:pt idx="6">
                    <c:v>wt</c:v>
                  </c:pt>
                  <c:pt idx="7">
                    <c:v>mts</c:v>
                  </c:pt>
                  <c:pt idx="8">
                    <c:v>wt</c:v>
                  </c:pt>
                  <c:pt idx="9">
                    <c:v>mts</c:v>
                  </c:pt>
                </c:lvl>
                <c:lvl>
                  <c:pt idx="0">
                    <c:v>rplU</c:v>
                  </c:pt>
                  <c:pt idx="2">
                    <c:v>rpmB</c:v>
                  </c:pt>
                  <c:pt idx="4">
                    <c:v>rpsT</c:v>
                  </c:pt>
                  <c:pt idx="6">
                    <c:v>trxA</c:v>
                  </c:pt>
                  <c:pt idx="8">
                    <c:v>rpsO</c:v>
                  </c:pt>
                </c:lvl>
              </c:multiLvlStrCache>
            </c:multiLvlStrRef>
          </c:cat>
          <c:val>
            <c:numRef>
              <c:f>summary!$K$89:$K$98</c:f>
              <c:numCache>
                <c:formatCode>General</c:formatCode>
                <c:ptCount val="10"/>
                <c:pt idx="0">
                  <c:v>2.41</c:v>
                </c:pt>
                <c:pt idx="1">
                  <c:v>7.41</c:v>
                </c:pt>
                <c:pt idx="2">
                  <c:v>4.0599999999999996</c:v>
                </c:pt>
                <c:pt idx="3">
                  <c:v>8.7799999999999994</c:v>
                </c:pt>
                <c:pt idx="4">
                  <c:v>2.4300000000000002</c:v>
                </c:pt>
                <c:pt idx="5">
                  <c:v>5.63</c:v>
                </c:pt>
                <c:pt idx="6">
                  <c:v>3.75</c:v>
                </c:pt>
                <c:pt idx="7">
                  <c:v>7.03</c:v>
                </c:pt>
                <c:pt idx="8">
                  <c:v>3.48</c:v>
                </c:pt>
                <c:pt idx="9">
                  <c:v>6.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FD-4DB4-B005-F77FFBE19C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18548079"/>
        <c:axId val="1118550159"/>
      </c:barChart>
      <c:catAx>
        <c:axId val="11185480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8550159"/>
        <c:crosses val="autoZero"/>
        <c:auto val="1"/>
        <c:lblAlgn val="ctr"/>
        <c:lblOffset val="100"/>
        <c:noMultiLvlLbl val="0"/>
      </c:catAx>
      <c:valAx>
        <c:axId val="11185501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85480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36069247594050746"/>
                  <c:y val="-9.136628754738991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Feuil1!$U$23:$U$30</c:f>
              <c:numCache>
                <c:formatCode>General</c:formatCode>
                <c:ptCount val="8"/>
                <c:pt idx="0">
                  <c:v>1.5</c:v>
                </c:pt>
                <c:pt idx="1">
                  <c:v>2.1666666000000001</c:v>
                </c:pt>
                <c:pt idx="2">
                  <c:v>2.8333333299999999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1]Feuil1!$V$23:$V$30</c:f>
              <c:numCache>
                <c:formatCode>General</c:formatCode>
                <c:ptCount val="8"/>
                <c:pt idx="0">
                  <c:v>7940493</c:v>
                </c:pt>
                <c:pt idx="1">
                  <c:v>9060998.7384164054</c:v>
                </c:pt>
                <c:pt idx="2">
                  <c:v>7802610.2060146322</c:v>
                </c:pt>
                <c:pt idx="3">
                  <c:v>4964037.6567828208</c:v>
                </c:pt>
                <c:pt idx="4">
                  <c:v>3515630.7610128727</c:v>
                </c:pt>
                <c:pt idx="5">
                  <c:v>1980496.76006804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57-43B9-AAB1-D93A874ACA50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7.8307524059492567E-2"/>
                  <c:y val="-0.1826246719160105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Feuil1!$U$23:$U$30</c:f>
              <c:numCache>
                <c:formatCode>General</c:formatCode>
                <c:ptCount val="8"/>
                <c:pt idx="0">
                  <c:v>1.5</c:v>
                </c:pt>
                <c:pt idx="1">
                  <c:v>2.1666666000000001</c:v>
                </c:pt>
                <c:pt idx="2">
                  <c:v>2.8333333299999999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1]Feuil1!$W$23:$W$30</c:f>
              <c:numCache>
                <c:formatCode>General</c:formatCode>
                <c:ptCount val="8"/>
                <c:pt idx="0">
                  <c:v>15023253.32</c:v>
                </c:pt>
                <c:pt idx="1">
                  <c:v>14984728.412828445</c:v>
                </c:pt>
                <c:pt idx="2">
                  <c:v>12761198.401029788</c:v>
                </c:pt>
                <c:pt idx="3">
                  <c:v>11042401.763544826</c:v>
                </c:pt>
                <c:pt idx="4">
                  <c:v>7665066.5574931912</c:v>
                </c:pt>
                <c:pt idx="5">
                  <c:v>7018996.3651768137</c:v>
                </c:pt>
                <c:pt idx="6">
                  <c:v>5409237.8742508283</c:v>
                </c:pt>
                <c:pt idx="7">
                  <c:v>3611742.3733114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57-43B9-AAB1-D93A874ACA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622719"/>
        <c:axId val="72618975"/>
      </c:scatterChart>
      <c:valAx>
        <c:axId val="726227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618975"/>
        <c:crosses val="autoZero"/>
        <c:crossBetween val="midCat"/>
      </c:valAx>
      <c:valAx>
        <c:axId val="72618975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62271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croarra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6832-4B1F-8469-4CA4C956B484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6832-4B1F-8469-4CA4C956B484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6832-4B1F-8469-4CA4C956B484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6832-4B1F-8469-4CA4C956B484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6832-4B1F-8469-4CA4C956B484}"/>
              </c:ext>
            </c:extLst>
          </c:dPt>
          <c:dLbls>
            <c:dLbl>
              <c:idx val="0"/>
              <c:layout/>
              <c:tx>
                <c:rich>
                  <a:bodyPr/>
                  <a:lstStyle/>
                  <a:p>
                    <a:fld id="{48F0C7FD-DE7A-4B67-B648-AA709B3745D1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7-6832-4B1F-8469-4CA4C956B484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9A70738B-D4DB-47A6-8FB1-2B3549687B6D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6832-4B1F-8469-4CA4C956B484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E49D9168-8A47-4C04-A1CF-92144EF3E2A8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6832-4B1F-8469-4CA4C956B484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C21ECCCE-F1AA-4089-A12E-3BDB3F4D9A7F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6832-4B1F-8469-4CA4C956B484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33AD3F28-B498-4415-B2C4-C7A772F4D708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6832-4B1F-8469-4CA4C956B484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fld id="{E7032B05-EB54-4A82-9D1B-68DFD07122E0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6832-4B1F-8469-4CA4C956B484}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fld id="{B600642E-EE9D-43A6-9C29-6877D40FB4A3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6832-4B1F-8469-4CA4C956B484}"/>
                </c:ext>
              </c:extLst>
            </c:dLbl>
            <c:dLbl>
              <c:idx val="7"/>
              <c:layout/>
              <c:tx>
                <c:rich>
                  <a:bodyPr/>
                  <a:lstStyle/>
                  <a:p>
                    <a:fld id="{C7CEFAF6-D030-425B-8350-B0AE687B13E4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6832-4B1F-8469-4CA4C956B484}"/>
                </c:ext>
              </c:extLst>
            </c:dLbl>
            <c:dLbl>
              <c:idx val="8"/>
              <c:layout/>
              <c:tx>
                <c:rich>
                  <a:bodyPr/>
                  <a:lstStyle/>
                  <a:p>
                    <a:fld id="{CB8D76CA-DC13-4633-ABA5-BE2D1C40D9DF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B-6832-4B1F-8469-4CA4C956B484}"/>
                </c:ext>
              </c:extLst>
            </c:dLbl>
            <c:dLbl>
              <c:idx val="9"/>
              <c:layout/>
              <c:tx>
                <c:rich>
                  <a:bodyPr/>
                  <a:lstStyle/>
                  <a:p>
                    <a:fld id="{1A9D32FB-793E-4516-B5F4-23A275A29E52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6832-4B1F-8469-4CA4C956B48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summary!$I$68:$J$77</c:f>
              <c:multiLvlStrCache>
                <c:ptCount val="10"/>
                <c:lvl>
                  <c:pt idx="0">
                    <c:v>wt</c:v>
                  </c:pt>
                  <c:pt idx="1">
                    <c:v>mts</c:v>
                  </c:pt>
                  <c:pt idx="2">
                    <c:v>wt</c:v>
                  </c:pt>
                  <c:pt idx="3">
                    <c:v>mts</c:v>
                  </c:pt>
                  <c:pt idx="4">
                    <c:v>wt</c:v>
                  </c:pt>
                  <c:pt idx="5">
                    <c:v>mts</c:v>
                  </c:pt>
                  <c:pt idx="6">
                    <c:v>wt</c:v>
                  </c:pt>
                  <c:pt idx="7">
                    <c:v>mts</c:v>
                  </c:pt>
                  <c:pt idx="8">
                    <c:v>wt</c:v>
                  </c:pt>
                  <c:pt idx="9">
                    <c:v>mts</c:v>
                  </c:pt>
                </c:lvl>
                <c:lvl>
                  <c:pt idx="0">
                    <c:v>rplU</c:v>
                  </c:pt>
                  <c:pt idx="2">
                    <c:v>rpmB</c:v>
                  </c:pt>
                  <c:pt idx="4">
                    <c:v>rpsT</c:v>
                  </c:pt>
                  <c:pt idx="6">
                    <c:v>trxA</c:v>
                  </c:pt>
                  <c:pt idx="8">
                    <c:v>rpsO</c:v>
                  </c:pt>
                </c:lvl>
              </c:multiLvlStrCache>
            </c:multiLvlStrRef>
          </c:cat>
          <c:val>
            <c:numRef>
              <c:f>summary!$K$68:$K$77</c:f>
              <c:numCache>
                <c:formatCode>0.00</c:formatCode>
                <c:ptCount val="10"/>
                <c:pt idx="0">
                  <c:v>1.9071484569999999</c:v>
                </c:pt>
                <c:pt idx="1">
                  <c:v>4.840560151</c:v>
                </c:pt>
                <c:pt idx="2">
                  <c:v>2.0514693400000001</c:v>
                </c:pt>
                <c:pt idx="3">
                  <c:v>4.0092717120000003</c:v>
                </c:pt>
                <c:pt idx="4">
                  <c:v>1.886154471</c:v>
                </c:pt>
                <c:pt idx="5">
                  <c:v>3.0510166729999999</c:v>
                </c:pt>
                <c:pt idx="6">
                  <c:v>1.8152071809999999</c:v>
                </c:pt>
                <c:pt idx="7">
                  <c:v>2.5424246770000001</c:v>
                </c:pt>
                <c:pt idx="8">
                  <c:v>2.0778340260000001</c:v>
                </c:pt>
                <c:pt idx="9">
                  <c:v>2.499205078000000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ummary!$L$68:$L$77</c15:f>
                <c15:dlblRangeCache>
                  <c:ptCount val="10"/>
                  <c:pt idx="1">
                    <c:v>0,02</c:v>
                  </c:pt>
                  <c:pt idx="3">
                    <c:v>0,02</c:v>
                  </c:pt>
                  <c:pt idx="5">
                    <c:v>0,12</c:v>
                  </c:pt>
                  <c:pt idx="7">
                    <c:v>0,15</c:v>
                  </c:pt>
                  <c:pt idx="9">
                    <c:v>0,37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6832-4B1F-8469-4CA4C956B4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18546831"/>
        <c:axId val="1118548495"/>
      </c:barChart>
      <c:catAx>
        <c:axId val="11185468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8548495"/>
        <c:crosses val="autoZero"/>
        <c:auto val="1"/>
        <c:lblAlgn val="ctr"/>
        <c:lblOffset val="100"/>
        <c:noMultiLvlLbl val="0"/>
      </c:catAx>
      <c:valAx>
        <c:axId val="11185484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85468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Microarra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EFEA-4977-9B6B-FD9B0AA4EAE9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FEA-4977-9B6B-FD9B0AA4EAE9}"/>
              </c:ext>
            </c:extLst>
          </c:dPt>
          <c:dPt>
            <c:idx val="2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EFEA-4977-9B6B-FD9B0AA4EAE9}"/>
              </c:ext>
            </c:extLst>
          </c:dPt>
          <c:dPt>
            <c:idx val="3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EFEA-4977-9B6B-FD9B0AA4EAE9}"/>
              </c:ext>
            </c:extLst>
          </c:dPt>
          <c:dPt>
            <c:idx val="4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EFEA-4977-9B6B-FD9B0AA4EAE9}"/>
              </c:ext>
            </c:extLst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FEA-4977-9B6B-FD9B0AA4EAE9}"/>
              </c:ext>
            </c:extLst>
          </c:dPt>
          <c:dPt>
            <c:idx val="6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EFEA-4977-9B6B-FD9B0AA4EAE9}"/>
              </c:ext>
            </c:extLst>
          </c:dPt>
          <c:dPt>
            <c:idx val="7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EFEA-4977-9B6B-FD9B0AA4EAE9}"/>
              </c:ext>
            </c:extLst>
          </c:dPt>
          <c:dPt>
            <c:idx val="8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EFEA-4977-9B6B-FD9B0AA4EAE9}"/>
              </c:ext>
            </c:extLst>
          </c:dPt>
          <c:dPt>
            <c:idx val="9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EFEA-4977-9B6B-FD9B0AA4EAE9}"/>
              </c:ext>
            </c:extLst>
          </c:dPt>
          <c:dLbls>
            <c:dLbl>
              <c:idx val="0"/>
              <c:layout/>
              <c:tx>
                <c:rich>
                  <a:bodyPr/>
                  <a:lstStyle/>
                  <a:p>
                    <a:fld id="{4513282F-AD0C-41D7-B40D-B02FB05FF1CA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6-EFEA-4977-9B6B-FD9B0AA4EAE9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C9A501A2-3C2D-40C9-9811-08346CEB6BD4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1-EFEA-4977-9B6B-FD9B0AA4EAE9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23619FF0-4253-46B8-886F-083709D61EC3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EFEA-4977-9B6B-FD9B0AA4EAE9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E8F37836-2617-4C45-BCF9-46A2ADD8A64F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EFEA-4977-9B6B-FD9B0AA4EAE9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0300AD08-AD72-48B2-9BA4-4D117D627FF3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EFEA-4977-9B6B-FD9B0AA4EAE9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fld id="{B8534F65-AB41-46D4-853D-2D9B540A6349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EFEA-4977-9B6B-FD9B0AA4EAE9}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fld id="{F9BFC25A-572F-463D-ACB6-8AF6D25F4BF3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EFEA-4977-9B6B-FD9B0AA4EAE9}"/>
                </c:ext>
              </c:extLst>
            </c:dLbl>
            <c:dLbl>
              <c:idx val="7"/>
              <c:layout/>
              <c:tx>
                <c:rich>
                  <a:bodyPr/>
                  <a:lstStyle/>
                  <a:p>
                    <a:fld id="{700FC27D-DB88-4620-B528-8F26BFAE3A1E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EFEA-4977-9B6B-FD9B0AA4EAE9}"/>
                </c:ext>
              </c:extLst>
            </c:dLbl>
            <c:dLbl>
              <c:idx val="8"/>
              <c:layout/>
              <c:tx>
                <c:rich>
                  <a:bodyPr/>
                  <a:lstStyle/>
                  <a:p>
                    <a:fld id="{6B56D72E-2927-4C5E-A2F7-F33C5E6A78A1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EFEA-4977-9B6B-FD9B0AA4EAE9}"/>
                </c:ext>
              </c:extLst>
            </c:dLbl>
            <c:dLbl>
              <c:idx val="9"/>
              <c:layout/>
              <c:tx>
                <c:rich>
                  <a:bodyPr/>
                  <a:lstStyle/>
                  <a:p>
                    <a:fld id="{711D3E88-3B6B-437D-ABEF-3C2D654F63A1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EFEA-4977-9B6B-FD9B0AA4EAE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ln>
                      <a:noFill/>
                    </a:ln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Base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summary!$Q$69:$R$78</c:f>
              <c:multiLvlStrCache>
                <c:ptCount val="10"/>
                <c:lvl>
                  <c:pt idx="0">
                    <c:v>wt</c:v>
                  </c:pt>
                  <c:pt idx="1">
                    <c:v>ΔMTS</c:v>
                  </c:pt>
                  <c:pt idx="2">
                    <c:v>wt</c:v>
                  </c:pt>
                  <c:pt idx="3">
                    <c:v>ΔMTS</c:v>
                  </c:pt>
                  <c:pt idx="4">
                    <c:v>wt</c:v>
                  </c:pt>
                  <c:pt idx="5">
                    <c:v>ΔMTS</c:v>
                  </c:pt>
                  <c:pt idx="6">
                    <c:v>wt</c:v>
                  </c:pt>
                  <c:pt idx="7">
                    <c:v>ΔMTS</c:v>
                  </c:pt>
                  <c:pt idx="8">
                    <c:v>wt</c:v>
                  </c:pt>
                  <c:pt idx="9">
                    <c:v>ΔMTS</c:v>
                  </c:pt>
                </c:lvl>
                <c:lvl>
                  <c:pt idx="0">
                    <c:v>rplU</c:v>
                  </c:pt>
                  <c:pt idx="2">
                    <c:v>rpmB</c:v>
                  </c:pt>
                  <c:pt idx="4">
                    <c:v>rpsT</c:v>
                  </c:pt>
                  <c:pt idx="6">
                    <c:v>trxA</c:v>
                  </c:pt>
                  <c:pt idx="8">
                    <c:v>rpsO</c:v>
                  </c:pt>
                </c:lvl>
              </c:multiLvlStrCache>
            </c:multiLvlStrRef>
          </c:cat>
          <c:val>
            <c:numRef>
              <c:f>summary!$S$69:$S$78</c:f>
              <c:numCache>
                <c:formatCode>0.00</c:formatCode>
                <c:ptCount val="10"/>
                <c:pt idx="0">
                  <c:v>1.9071484569999999</c:v>
                </c:pt>
                <c:pt idx="1">
                  <c:v>4.840560151</c:v>
                </c:pt>
                <c:pt idx="2">
                  <c:v>2.0514693400000001</c:v>
                </c:pt>
                <c:pt idx="3">
                  <c:v>4.0092717120000003</c:v>
                </c:pt>
                <c:pt idx="4">
                  <c:v>1.886154471</c:v>
                </c:pt>
                <c:pt idx="5">
                  <c:v>3.0510166729999999</c:v>
                </c:pt>
                <c:pt idx="6">
                  <c:v>1.8152071809999999</c:v>
                </c:pt>
                <c:pt idx="7">
                  <c:v>2.5424246770000001</c:v>
                </c:pt>
                <c:pt idx="8">
                  <c:v>2.0778340260000001</c:v>
                </c:pt>
                <c:pt idx="9">
                  <c:v>2.4992050780000001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ummary!$T$69:$T$78</c15:f>
                <c15:dlblRangeCache>
                  <c:ptCount val="10"/>
                  <c:pt idx="1">
                    <c:v>2.53</c:v>
                  </c:pt>
                  <c:pt idx="3">
                    <c:v>1.95</c:v>
                  </c:pt>
                  <c:pt idx="5">
                    <c:v>1.61</c:v>
                  </c:pt>
                  <c:pt idx="7">
                    <c:v>1.40</c:v>
                  </c:pt>
                  <c:pt idx="9">
                    <c:v>1.20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EFEA-4977-9B6B-FD9B0AA4EAE9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overlap val="-27"/>
        <c:axId val="1814840447"/>
        <c:axId val="1814841279"/>
      </c:barChart>
      <c:catAx>
        <c:axId val="18148404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4841279"/>
        <c:crosses val="autoZero"/>
        <c:auto val="1"/>
        <c:lblAlgn val="ctr"/>
        <c:lblOffset val="100"/>
        <c:noMultiLvlLbl val="0"/>
      </c:catAx>
      <c:valAx>
        <c:axId val="1814841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half-life</a:t>
                </a:r>
                <a:r>
                  <a:rPr lang="en-US" b="1" baseline="0">
                    <a:solidFill>
                      <a:sysClr val="windowText" lastClr="000000"/>
                    </a:solidFill>
                  </a:rPr>
                  <a:t> (min.)</a:t>
                </a:r>
                <a:endParaRPr lang="en-US" b="1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48404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Slot blo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886-4680-A1B2-9357FB3D5C15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7886-4680-A1B2-9357FB3D5C15}"/>
              </c:ext>
            </c:extLst>
          </c:dPt>
          <c:dPt>
            <c:idx val="2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7886-4680-A1B2-9357FB3D5C15}"/>
              </c:ext>
            </c:extLst>
          </c:dPt>
          <c:dPt>
            <c:idx val="3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7886-4680-A1B2-9357FB3D5C15}"/>
              </c:ext>
            </c:extLst>
          </c:dPt>
          <c:dPt>
            <c:idx val="4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886-4680-A1B2-9357FB3D5C15}"/>
              </c:ext>
            </c:extLst>
          </c:dPt>
          <c:dPt>
            <c:idx val="5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7886-4680-A1B2-9357FB3D5C15}"/>
              </c:ext>
            </c:extLst>
          </c:dPt>
          <c:dPt>
            <c:idx val="6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7886-4680-A1B2-9357FB3D5C15}"/>
              </c:ext>
            </c:extLst>
          </c:dPt>
          <c:dPt>
            <c:idx val="7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7886-4680-A1B2-9357FB3D5C15}"/>
              </c:ext>
            </c:extLst>
          </c:dPt>
          <c:dPt>
            <c:idx val="8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886-4680-A1B2-9357FB3D5C15}"/>
              </c:ext>
            </c:extLst>
          </c:dPt>
          <c:dPt>
            <c:idx val="9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7886-4680-A1B2-9357FB3D5C15}"/>
              </c:ext>
            </c:extLst>
          </c:dPt>
          <c:dLbls>
            <c:dLbl>
              <c:idx val="0"/>
              <c:layout/>
              <c:tx>
                <c:rich>
                  <a:bodyPr/>
                  <a:lstStyle/>
                  <a:p>
                    <a:fld id="{E62C8962-E4B8-489B-B049-1799FAC83A5D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7886-4680-A1B2-9357FB3D5C15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fld id="{8D1E412B-4F3E-4325-B499-4BA598304091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7886-4680-A1B2-9357FB3D5C15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fld id="{0F83D098-3BC7-46B3-8724-7A50FA88E2B4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2-7886-4680-A1B2-9357FB3D5C15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fld id="{38C3B204-4295-448C-A2E5-79D52D2CCEA9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7886-4680-A1B2-9357FB3D5C15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fld id="{8A0D38D1-2443-4DE9-9DEC-B77C21C6652D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3-7886-4680-A1B2-9357FB3D5C15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fld id="{C1177E86-13BF-4B1F-8F27-E7722E64CD36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8-7886-4680-A1B2-9357FB3D5C15}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fld id="{BBCBC183-8496-4546-B616-E88B8C9BA533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4-7886-4680-A1B2-9357FB3D5C15}"/>
                </c:ext>
              </c:extLst>
            </c:dLbl>
            <c:dLbl>
              <c:idx val="7"/>
              <c:layout/>
              <c:tx>
                <c:rich>
                  <a:bodyPr/>
                  <a:lstStyle/>
                  <a:p>
                    <a:fld id="{57D480FB-DF47-4545-9984-CEF1510CC7B1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9-7886-4680-A1B2-9357FB3D5C15}"/>
                </c:ext>
              </c:extLst>
            </c:dLbl>
            <c:dLbl>
              <c:idx val="8"/>
              <c:layout/>
              <c:tx>
                <c:rich>
                  <a:bodyPr/>
                  <a:lstStyle/>
                  <a:p>
                    <a:fld id="{4A47EF34-09E9-493C-8851-A01E845B1B15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7886-4680-A1B2-9357FB3D5C15}"/>
                </c:ext>
              </c:extLst>
            </c:dLbl>
            <c:dLbl>
              <c:idx val="9"/>
              <c:layout/>
              <c:tx>
                <c:rich>
                  <a:bodyPr/>
                  <a:lstStyle/>
                  <a:p>
                    <a:fld id="{FCBD1BA4-456F-4C07-81AC-C690C5D4AB62}" type="CELLRANGE">
                      <a:rPr lang="en-US"/>
                      <a:pPr/>
                      <a:t>[PLAGECELL]</a:t>
                    </a:fld>
                    <a:endParaRPr lang="en-US"/>
                  </a:p>
                </c:rich>
              </c:tx>
              <c:dLblPos val="inBase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A-7886-4680-A1B2-9357FB3D5C1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bg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Base"/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DataLabelsRange val="1"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ummary!$U$90:$U$99</c:f>
                <c:numCache>
                  <c:formatCode>General</c:formatCode>
                  <c:ptCount val="10"/>
                  <c:pt idx="0">
                    <c:v>0.16440964373333677</c:v>
                  </c:pt>
                  <c:pt idx="1">
                    <c:v>0.85522904434526159</c:v>
                  </c:pt>
                  <c:pt idx="2">
                    <c:v>0.31758920543964592</c:v>
                  </c:pt>
                  <c:pt idx="3">
                    <c:v>0.61214504786940904</c:v>
                  </c:pt>
                  <c:pt idx="4">
                    <c:v>0.14963140266000702</c:v>
                  </c:pt>
                  <c:pt idx="5">
                    <c:v>0.3655718675213312</c:v>
                  </c:pt>
                  <c:pt idx="6">
                    <c:v>0.21174957736644795</c:v>
                  </c:pt>
                  <c:pt idx="7">
                    <c:v>0.80184768027947617</c:v>
                  </c:pt>
                  <c:pt idx="8">
                    <c:v>0.25005340626530781</c:v>
                  </c:pt>
                  <c:pt idx="9">
                    <c:v>0.52100334396950421</c:v>
                  </c:pt>
                </c:numCache>
              </c:numRef>
            </c:plus>
            <c:minus>
              <c:numRef>
                <c:f>summary!$U$90:$U$99</c:f>
                <c:numCache>
                  <c:formatCode>General</c:formatCode>
                  <c:ptCount val="10"/>
                  <c:pt idx="0">
                    <c:v>0.16440964373333677</c:v>
                  </c:pt>
                  <c:pt idx="1">
                    <c:v>0.85522904434526159</c:v>
                  </c:pt>
                  <c:pt idx="2">
                    <c:v>0.31758920543964592</c:v>
                  </c:pt>
                  <c:pt idx="3">
                    <c:v>0.61214504786940904</c:v>
                  </c:pt>
                  <c:pt idx="4">
                    <c:v>0.14963140266000702</c:v>
                  </c:pt>
                  <c:pt idx="5">
                    <c:v>0.3655718675213312</c:v>
                  </c:pt>
                  <c:pt idx="6">
                    <c:v>0.21174957736644795</c:v>
                  </c:pt>
                  <c:pt idx="7">
                    <c:v>0.80184768027947617</c:v>
                  </c:pt>
                  <c:pt idx="8">
                    <c:v>0.25005340626530781</c:v>
                  </c:pt>
                  <c:pt idx="9">
                    <c:v>0.5210033439695042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summary!$Q$90:$R$99</c:f>
              <c:multiLvlStrCache>
                <c:ptCount val="10"/>
                <c:lvl>
                  <c:pt idx="0">
                    <c:v>wt</c:v>
                  </c:pt>
                  <c:pt idx="1">
                    <c:v>ΔMTS</c:v>
                  </c:pt>
                  <c:pt idx="2">
                    <c:v>wt</c:v>
                  </c:pt>
                  <c:pt idx="3">
                    <c:v>ΔMTS</c:v>
                  </c:pt>
                  <c:pt idx="4">
                    <c:v>wt</c:v>
                  </c:pt>
                  <c:pt idx="5">
                    <c:v>ΔMTS</c:v>
                  </c:pt>
                  <c:pt idx="6">
                    <c:v>wt</c:v>
                  </c:pt>
                  <c:pt idx="7">
                    <c:v>ΔMTS</c:v>
                  </c:pt>
                  <c:pt idx="8">
                    <c:v>wt</c:v>
                  </c:pt>
                  <c:pt idx="9">
                    <c:v>ΔMTS</c:v>
                  </c:pt>
                </c:lvl>
                <c:lvl>
                  <c:pt idx="0">
                    <c:v>rplU</c:v>
                  </c:pt>
                  <c:pt idx="2">
                    <c:v>rpmB</c:v>
                  </c:pt>
                  <c:pt idx="4">
                    <c:v>rpsT</c:v>
                  </c:pt>
                  <c:pt idx="6">
                    <c:v>trxA</c:v>
                  </c:pt>
                  <c:pt idx="8">
                    <c:v>rpsO</c:v>
                  </c:pt>
                </c:lvl>
              </c:multiLvlStrCache>
            </c:multiLvlStrRef>
          </c:cat>
          <c:val>
            <c:numRef>
              <c:f>summary!$S$90:$S$99</c:f>
              <c:numCache>
                <c:formatCode>General</c:formatCode>
                <c:ptCount val="10"/>
                <c:pt idx="0">
                  <c:v>2.41</c:v>
                </c:pt>
                <c:pt idx="1">
                  <c:v>7.41</c:v>
                </c:pt>
                <c:pt idx="2">
                  <c:v>4.0599999999999996</c:v>
                </c:pt>
                <c:pt idx="3">
                  <c:v>8.7799999999999994</c:v>
                </c:pt>
                <c:pt idx="4">
                  <c:v>2.4300000000000002</c:v>
                </c:pt>
                <c:pt idx="5">
                  <c:v>5.63</c:v>
                </c:pt>
                <c:pt idx="6">
                  <c:v>3.75</c:v>
                </c:pt>
                <c:pt idx="7">
                  <c:v>7.03</c:v>
                </c:pt>
                <c:pt idx="8">
                  <c:v>3.48</c:v>
                </c:pt>
                <c:pt idx="9">
                  <c:v>6.19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summary!$V$90:$V$99</c15:f>
                <c15:dlblRangeCache>
                  <c:ptCount val="10"/>
                  <c:pt idx="1">
                    <c:v>3.07</c:v>
                  </c:pt>
                  <c:pt idx="3">
                    <c:v>2.16</c:v>
                  </c:pt>
                  <c:pt idx="5">
                    <c:v>2.32</c:v>
                  </c:pt>
                  <c:pt idx="7">
                    <c:v>1.88</c:v>
                  </c:pt>
                  <c:pt idx="9">
                    <c:v>1.78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7886-4680-A1B2-9357FB3D5C15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"/>
        <c:overlap val="-27"/>
        <c:axId val="1938919487"/>
        <c:axId val="1938924063"/>
      </c:barChart>
      <c:catAx>
        <c:axId val="19389194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8924063"/>
        <c:crosses val="autoZero"/>
        <c:auto val="1"/>
        <c:lblAlgn val="ctr"/>
        <c:lblOffset val="100"/>
        <c:noMultiLvlLbl val="0"/>
      </c:catAx>
      <c:valAx>
        <c:axId val="1938924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half-life (min.)</a:t>
                </a:r>
              </a:p>
            </c:rich>
          </c:tx>
          <c:layout>
            <c:manualLayout>
              <c:xMode val="edge"/>
              <c:yMode val="edge"/>
              <c:x val="3.0555555555555555E-2"/>
              <c:y val="0.292913021289005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89194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38013692038495189"/>
                  <c:y val="-6.702610090405365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rplU!$V$83:$V$90</c:f>
              <c:numCache>
                <c:formatCode>0.00</c:formatCode>
                <c:ptCount val="8"/>
                <c:pt idx="0">
                  <c:v>1.5</c:v>
                </c:pt>
                <c:pt idx="1">
                  <c:v>2.1665999999999999</c:v>
                </c:pt>
                <c:pt idx="2">
                  <c:v>2.8332999999999999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rplU!$W$83:$W$90</c:f>
              <c:numCache>
                <c:formatCode>0</c:formatCode>
                <c:ptCount val="8"/>
                <c:pt idx="0">
                  <c:v>7339816.7699999996</c:v>
                </c:pt>
                <c:pt idx="1">
                  <c:v>6715386.0604841933</c:v>
                </c:pt>
                <c:pt idx="2">
                  <c:v>6353772.3819464119</c:v>
                </c:pt>
                <c:pt idx="3">
                  <c:v>5052846.0000116182</c:v>
                </c:pt>
                <c:pt idx="4">
                  <c:v>3195394.2925670519</c:v>
                </c:pt>
                <c:pt idx="5">
                  <c:v>1823475.8766014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F3-41B5-ACC0-71735F78C3C0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4.7751968503937009E-2"/>
                  <c:y val="-0.1726151939340915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rplU!$V$83:$V$90</c:f>
              <c:numCache>
                <c:formatCode>0.00</c:formatCode>
                <c:ptCount val="8"/>
                <c:pt idx="0">
                  <c:v>1.5</c:v>
                </c:pt>
                <c:pt idx="1">
                  <c:v>2.1665999999999999</c:v>
                </c:pt>
                <c:pt idx="2">
                  <c:v>2.8332999999999999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rplU!$X$83:$X$90</c:f>
              <c:numCache>
                <c:formatCode>0</c:formatCode>
                <c:ptCount val="8"/>
                <c:pt idx="0">
                  <c:v>12460890.24622014</c:v>
                </c:pt>
                <c:pt idx="1">
                  <c:v>13144484.79646839</c:v>
                </c:pt>
                <c:pt idx="2">
                  <c:v>11822412.559392864</c:v>
                </c:pt>
                <c:pt idx="3">
                  <c:v>14294594.171143688</c:v>
                </c:pt>
                <c:pt idx="4">
                  <c:v>9043490.4107693508</c:v>
                </c:pt>
                <c:pt idx="5">
                  <c:v>9102403.0647376738</c:v>
                </c:pt>
                <c:pt idx="6">
                  <c:v>6345500.2077655252</c:v>
                </c:pt>
                <c:pt idx="7">
                  <c:v>5480872.36436151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BF3-41B5-ACC0-71735F78C3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4005440"/>
        <c:axId val="404001696"/>
      </c:scatterChart>
      <c:valAx>
        <c:axId val="4040054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4001696"/>
        <c:crosses val="autoZero"/>
        <c:crossBetween val="midCat"/>
      </c:valAx>
      <c:valAx>
        <c:axId val="404001696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40054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38558136482939631"/>
                  <c:y val="-7.975393700787401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rplU!$V$101:$V$108</c:f>
              <c:numCache>
                <c:formatCode>0.00</c:formatCode>
                <c:ptCount val="8"/>
                <c:pt idx="0">
                  <c:v>1.5</c:v>
                </c:pt>
                <c:pt idx="1">
                  <c:v>2.1665999999999999</c:v>
                </c:pt>
                <c:pt idx="2">
                  <c:v>2.8332999999999999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rplU!$W$101:$W$108</c:f>
              <c:numCache>
                <c:formatCode>0</c:formatCode>
                <c:ptCount val="8"/>
                <c:pt idx="0">
                  <c:v>5856382.4000000004</c:v>
                </c:pt>
                <c:pt idx="1">
                  <c:v>5418955.6009227186</c:v>
                </c:pt>
                <c:pt idx="2">
                  <c:v>4517284.3526898269</c:v>
                </c:pt>
                <c:pt idx="3">
                  <c:v>3673280.261315478</c:v>
                </c:pt>
                <c:pt idx="4">
                  <c:v>2696789.4700554302</c:v>
                </c:pt>
                <c:pt idx="5">
                  <c:v>1526804.26208709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8D-4927-BD08-04C7EBBFEB13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5.2974628171478561E-4"/>
                  <c:y val="-0.1812419801691455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rplU!$V$101:$V$108</c:f>
              <c:numCache>
                <c:formatCode>0.00</c:formatCode>
                <c:ptCount val="8"/>
                <c:pt idx="0">
                  <c:v>1.5</c:v>
                </c:pt>
                <c:pt idx="1">
                  <c:v>2.1665999999999999</c:v>
                </c:pt>
                <c:pt idx="2">
                  <c:v>2.8332999999999999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rplU!$X$101:$X$108</c:f>
              <c:numCache>
                <c:formatCode>0</c:formatCode>
                <c:ptCount val="8"/>
                <c:pt idx="0">
                  <c:v>11056005.949167954</c:v>
                </c:pt>
                <c:pt idx="1">
                  <c:v>10584764.519772997</c:v>
                </c:pt>
                <c:pt idx="2">
                  <c:v>11072750.841625864</c:v>
                </c:pt>
                <c:pt idx="3">
                  <c:v>9731225.7331846431</c:v>
                </c:pt>
                <c:pt idx="4">
                  <c:v>10285222.810235318</c:v>
                </c:pt>
                <c:pt idx="5">
                  <c:v>6906626.5383170834</c:v>
                </c:pt>
                <c:pt idx="6">
                  <c:v>5554193.6388928741</c:v>
                </c:pt>
                <c:pt idx="7">
                  <c:v>4763954.85774711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8D-4927-BD08-04C7EBBFEB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835552"/>
        <c:axId val="555843040"/>
      </c:scatterChart>
      <c:valAx>
        <c:axId val="555835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843040"/>
        <c:crosses val="autoZero"/>
        <c:crossBetween val="midCat"/>
      </c:valAx>
      <c:valAx>
        <c:axId val="555843040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8355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38082436570428696"/>
                  <c:y val="6.355752405949256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rmpB!$U$5:$U$12</c:f>
              <c:numCache>
                <c:formatCode>General</c:formatCode>
                <c:ptCount val="8"/>
                <c:pt idx="0">
                  <c:v>1.5</c:v>
                </c:pt>
                <c:pt idx="1">
                  <c:v>2.1666660000000002</c:v>
                </c:pt>
                <c:pt idx="2">
                  <c:v>2.833333000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2]rmpB!$V$5:$V$12</c:f>
              <c:numCache>
                <c:formatCode>General</c:formatCode>
                <c:ptCount val="8"/>
                <c:pt idx="0">
                  <c:v>4369267.78</c:v>
                </c:pt>
                <c:pt idx="1">
                  <c:v>3701103.8318178141</c:v>
                </c:pt>
                <c:pt idx="2">
                  <c:v>3740363.7512569181</c:v>
                </c:pt>
                <c:pt idx="3">
                  <c:v>3669810.9590699524</c:v>
                </c:pt>
                <c:pt idx="4">
                  <c:v>2948232.6424092394</c:v>
                </c:pt>
                <c:pt idx="5">
                  <c:v>1869910.5244718886</c:v>
                </c:pt>
                <c:pt idx="6">
                  <c:v>1192922.52071542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59-4AF9-9A7D-3AE68F8126A4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6.0842300962379706E-2"/>
                  <c:y val="-0.1651520122484689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rmpB!$U$5:$U$12</c:f>
              <c:numCache>
                <c:formatCode>General</c:formatCode>
                <c:ptCount val="8"/>
                <c:pt idx="0">
                  <c:v>1.5</c:v>
                </c:pt>
                <c:pt idx="1">
                  <c:v>2.1666660000000002</c:v>
                </c:pt>
                <c:pt idx="2">
                  <c:v>2.833333000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2]rmpB!$W$5:$W$12</c:f>
              <c:numCache>
                <c:formatCode>General</c:formatCode>
                <c:ptCount val="8"/>
                <c:pt idx="0">
                  <c:v>7174230.0499999998</c:v>
                </c:pt>
                <c:pt idx="1">
                  <c:v>7064720.5901408978</c:v>
                </c:pt>
                <c:pt idx="2">
                  <c:v>7104176.1994990697</c:v>
                </c:pt>
                <c:pt idx="3">
                  <c:v>7356617.3013470657</c:v>
                </c:pt>
                <c:pt idx="4">
                  <c:v>5050053.6491158791</c:v>
                </c:pt>
                <c:pt idx="5">
                  <c:v>4310569.7930344315</c:v>
                </c:pt>
                <c:pt idx="6">
                  <c:v>3873791.7096605608</c:v>
                </c:pt>
                <c:pt idx="7">
                  <c:v>3121915.19889249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59-4AF9-9A7D-3AE68F8126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59774560"/>
        <c:axId val="1259771232"/>
      </c:scatterChart>
      <c:valAx>
        <c:axId val="1259774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9771232"/>
        <c:crosses val="autoZero"/>
        <c:crossBetween val="midCat"/>
      </c:valAx>
      <c:valAx>
        <c:axId val="1259771232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597745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3419354768153981"/>
                  <c:y val="1.922535724701078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rmpB!$U$23:$U$30</c:f>
              <c:numCache>
                <c:formatCode>General</c:formatCode>
                <c:ptCount val="8"/>
                <c:pt idx="0">
                  <c:v>1.5</c:v>
                </c:pt>
                <c:pt idx="1">
                  <c:v>2.1666660000000002</c:v>
                </c:pt>
                <c:pt idx="2">
                  <c:v>2.833333000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2]rmpB!$V$23:$V$30</c:f>
              <c:numCache>
                <c:formatCode>General</c:formatCode>
                <c:ptCount val="8"/>
                <c:pt idx="0">
                  <c:v>5281126.88</c:v>
                </c:pt>
                <c:pt idx="1">
                  <c:v>5260830.4398767352</c:v>
                </c:pt>
                <c:pt idx="2">
                  <c:v>4476551.684545083</c:v>
                </c:pt>
                <c:pt idx="3">
                  <c:v>3680371.5259153168</c:v>
                </c:pt>
                <c:pt idx="4">
                  <c:v>2665950.9599118303</c:v>
                </c:pt>
                <c:pt idx="5">
                  <c:v>1562039.3071360942</c:v>
                </c:pt>
                <c:pt idx="6">
                  <c:v>922587.686430821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3B-4114-B217-C066A1413687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6.6397856517935255E-2"/>
                  <c:y val="-0.130137430737824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rmpB!$U$23:$U$30</c:f>
              <c:numCache>
                <c:formatCode>General</c:formatCode>
                <c:ptCount val="8"/>
                <c:pt idx="0">
                  <c:v>1.5</c:v>
                </c:pt>
                <c:pt idx="1">
                  <c:v>2.1666660000000002</c:v>
                </c:pt>
                <c:pt idx="2">
                  <c:v>2.833333000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2]rmpB!$W$23:$W$30</c:f>
              <c:numCache>
                <c:formatCode>General</c:formatCode>
                <c:ptCount val="8"/>
                <c:pt idx="0">
                  <c:v>9235526.6799999997</c:v>
                </c:pt>
                <c:pt idx="1">
                  <c:v>8027008.6269694334</c:v>
                </c:pt>
                <c:pt idx="2">
                  <c:v>7137497.9619685933</c:v>
                </c:pt>
                <c:pt idx="3">
                  <c:v>8457322.6828061938</c:v>
                </c:pt>
                <c:pt idx="4">
                  <c:v>7136473.830473667</c:v>
                </c:pt>
                <c:pt idx="5">
                  <c:v>5949276.9286142327</c:v>
                </c:pt>
                <c:pt idx="6">
                  <c:v>4067579.4365316886</c:v>
                </c:pt>
                <c:pt idx="7">
                  <c:v>2937463.3163584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A3B-4114-B217-C066A14136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4983712"/>
        <c:axId val="1214982464"/>
      </c:scatterChart>
      <c:valAx>
        <c:axId val="12149837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4982464"/>
        <c:crosses val="autoZero"/>
        <c:crossBetween val="midCat"/>
      </c:valAx>
      <c:valAx>
        <c:axId val="1214982464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4983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32249103237095361"/>
                  <c:y val="-2.796624380285797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rmpB!$U$60:$U$67</c:f>
              <c:numCache>
                <c:formatCode>General</c:formatCode>
                <c:ptCount val="8"/>
                <c:pt idx="0">
                  <c:v>1.5</c:v>
                </c:pt>
                <c:pt idx="1">
                  <c:v>2.1666599999999998</c:v>
                </c:pt>
                <c:pt idx="2">
                  <c:v>2.833333300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2]rmpB!$V$60:$V$67</c:f>
              <c:numCache>
                <c:formatCode>General</c:formatCode>
                <c:ptCount val="8"/>
                <c:pt idx="0">
                  <c:v>1663029.55</c:v>
                </c:pt>
                <c:pt idx="1">
                  <c:v>1616565.8351540538</c:v>
                </c:pt>
                <c:pt idx="2">
                  <c:v>1388387.8472979153</c:v>
                </c:pt>
                <c:pt idx="3">
                  <c:v>1268897.1571932151</c:v>
                </c:pt>
                <c:pt idx="4">
                  <c:v>932213.80017448764</c:v>
                </c:pt>
                <c:pt idx="5">
                  <c:v>562090.69442296447</c:v>
                </c:pt>
                <c:pt idx="6">
                  <c:v>365245.907066558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4F-40FA-A12C-85AB90E397E8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3.0286745406824148E-2"/>
                  <c:y val="-0.2536559492563429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rmpB!$U$60:$U$67</c:f>
              <c:numCache>
                <c:formatCode>General</c:formatCode>
                <c:ptCount val="8"/>
                <c:pt idx="0">
                  <c:v>1.5</c:v>
                </c:pt>
                <c:pt idx="1">
                  <c:v>2.1666599999999998</c:v>
                </c:pt>
                <c:pt idx="2">
                  <c:v>2.833333300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2]rmpB!$W$60:$W$67</c:f>
              <c:numCache>
                <c:formatCode>General</c:formatCode>
                <c:ptCount val="8"/>
                <c:pt idx="0">
                  <c:v>1793568.44</c:v>
                </c:pt>
                <c:pt idx="1">
                  <c:v>1697924.9512355018</c:v>
                </c:pt>
                <c:pt idx="2">
                  <c:v>1737773.6466799499</c:v>
                </c:pt>
                <c:pt idx="3">
                  <c:v>1485947.8483746501</c:v>
                </c:pt>
                <c:pt idx="4">
                  <c:v>1468779.4461627204</c:v>
                </c:pt>
                <c:pt idx="5">
                  <c:v>963275.59763941669</c:v>
                </c:pt>
                <c:pt idx="6">
                  <c:v>818171.18970805709</c:v>
                </c:pt>
                <c:pt idx="7">
                  <c:v>628660.341121368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24F-40FA-A12C-85AB90E397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5276368"/>
        <c:axId val="1695273872"/>
      </c:scatterChart>
      <c:valAx>
        <c:axId val="1695276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5273872"/>
        <c:crosses val="autoZero"/>
        <c:crossBetween val="midCat"/>
      </c:valAx>
      <c:valAx>
        <c:axId val="1695273872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52763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39471325459317586"/>
                  <c:y val="-8.195902595508895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rmpB!$U$78:$U$85</c:f>
              <c:numCache>
                <c:formatCode>General</c:formatCode>
                <c:ptCount val="8"/>
                <c:pt idx="0">
                  <c:v>1.5</c:v>
                </c:pt>
                <c:pt idx="1">
                  <c:v>2.1666599999999998</c:v>
                </c:pt>
                <c:pt idx="2">
                  <c:v>2.833333300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2]rmpB!$V$78:$V$85</c:f>
              <c:numCache>
                <c:formatCode>General</c:formatCode>
                <c:ptCount val="8"/>
                <c:pt idx="0">
                  <c:v>1247147.29</c:v>
                </c:pt>
                <c:pt idx="1">
                  <c:v>1243392.4669520543</c:v>
                </c:pt>
                <c:pt idx="2">
                  <c:v>1230393.2915545923</c:v>
                </c:pt>
                <c:pt idx="3">
                  <c:v>1051665.9870253461</c:v>
                </c:pt>
                <c:pt idx="4">
                  <c:v>735014.74809701601</c:v>
                </c:pt>
                <c:pt idx="5">
                  <c:v>542352.41608670994</c:v>
                </c:pt>
                <c:pt idx="6">
                  <c:v>353556.024895450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452-4413-85DE-1AED0F591601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8.028674540682415E-2"/>
                  <c:y val="-0.1332939632545931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rmpB!$U$78:$U$85</c:f>
              <c:numCache>
                <c:formatCode>General</c:formatCode>
                <c:ptCount val="8"/>
                <c:pt idx="0">
                  <c:v>1.5</c:v>
                </c:pt>
                <c:pt idx="1">
                  <c:v>2.1666599999999998</c:v>
                </c:pt>
                <c:pt idx="2">
                  <c:v>2.833333300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2]rmpB!$W$78:$W$85</c:f>
              <c:numCache>
                <c:formatCode>General</c:formatCode>
                <c:ptCount val="8"/>
                <c:pt idx="0">
                  <c:v>3144746.77</c:v>
                </c:pt>
                <c:pt idx="1">
                  <c:v>3361834.683690358</c:v>
                </c:pt>
                <c:pt idx="2">
                  <c:v>2994317.6371001657</c:v>
                </c:pt>
                <c:pt idx="3">
                  <c:v>3797875.4472329728</c:v>
                </c:pt>
                <c:pt idx="4">
                  <c:v>2402485.1902776756</c:v>
                </c:pt>
                <c:pt idx="5">
                  <c:v>2689107.7709351806</c:v>
                </c:pt>
                <c:pt idx="6">
                  <c:v>2068613.6834688783</c:v>
                </c:pt>
                <c:pt idx="7">
                  <c:v>1398354.0279289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452-4413-85DE-1AED0F5916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9179024"/>
        <c:axId val="1699184016"/>
      </c:scatterChart>
      <c:valAx>
        <c:axId val="1699179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9184016"/>
        <c:crosses val="autoZero"/>
        <c:crossBetween val="midCat"/>
      </c:valAx>
      <c:valAx>
        <c:axId val="1699184016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91790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-0.30582436570428695"/>
                  <c:y val="-2.4332895888013999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rmpB!$U$96:$U$103</c:f>
              <c:numCache>
                <c:formatCode>General</c:formatCode>
                <c:ptCount val="8"/>
                <c:pt idx="0">
                  <c:v>1.5</c:v>
                </c:pt>
                <c:pt idx="1">
                  <c:v>2.1666599999999998</c:v>
                </c:pt>
                <c:pt idx="2">
                  <c:v>2.833333300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2]rmpB!$V$96:$V$103</c:f>
              <c:numCache>
                <c:formatCode>General</c:formatCode>
                <c:ptCount val="8"/>
                <c:pt idx="0">
                  <c:v>1225037.6299999999</c:v>
                </c:pt>
                <c:pt idx="1">
                  <c:v>1088149.7609782736</c:v>
                </c:pt>
                <c:pt idx="2">
                  <c:v>1076500.3607084872</c:v>
                </c:pt>
                <c:pt idx="3">
                  <c:v>914155.97614310682</c:v>
                </c:pt>
                <c:pt idx="4">
                  <c:v>760654.00148421538</c:v>
                </c:pt>
                <c:pt idx="5">
                  <c:v>493916.66026877699</c:v>
                </c:pt>
                <c:pt idx="6">
                  <c:v>369826.980077183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F49-4733-A735-A3A30D3AE436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exp"/>
            <c:dispRSqr val="1"/>
            <c:dispEq val="1"/>
            <c:trendlineLbl>
              <c:layout>
                <c:manualLayout>
                  <c:x val="1.639785651793526E-2"/>
                  <c:y val="-0.1883581219014289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rmpB!$U$96:$U$103</c:f>
              <c:numCache>
                <c:formatCode>General</c:formatCode>
                <c:ptCount val="8"/>
                <c:pt idx="0">
                  <c:v>1.5</c:v>
                </c:pt>
                <c:pt idx="1">
                  <c:v>2.1666599999999998</c:v>
                </c:pt>
                <c:pt idx="2">
                  <c:v>2.8333333000000001</c:v>
                </c:pt>
                <c:pt idx="3">
                  <c:v>3.5</c:v>
                </c:pt>
                <c:pt idx="4">
                  <c:v>4.5</c:v>
                </c:pt>
                <c:pt idx="5">
                  <c:v>7</c:v>
                </c:pt>
                <c:pt idx="6">
                  <c:v>10</c:v>
                </c:pt>
                <c:pt idx="7">
                  <c:v>13.5</c:v>
                </c:pt>
              </c:numCache>
            </c:numRef>
          </c:xVal>
          <c:yVal>
            <c:numRef>
              <c:f>[2]rmpB!$W$96:$W$103</c:f>
              <c:numCache>
                <c:formatCode>General</c:formatCode>
                <c:ptCount val="8"/>
                <c:pt idx="0">
                  <c:v>1914677.09</c:v>
                </c:pt>
                <c:pt idx="1">
                  <c:v>1953472.6513864917</c:v>
                </c:pt>
                <c:pt idx="2">
                  <c:v>2043417.3489043678</c:v>
                </c:pt>
                <c:pt idx="3">
                  <c:v>1918766.5535598723</c:v>
                </c:pt>
                <c:pt idx="4">
                  <c:v>1575007.4684833193</c:v>
                </c:pt>
                <c:pt idx="5">
                  <c:v>1319837.8321237888</c:v>
                </c:pt>
                <c:pt idx="6">
                  <c:v>1216766.752076216</c:v>
                </c:pt>
                <c:pt idx="7">
                  <c:v>851838.868081487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F49-4733-A735-A3A30D3AE4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2759424"/>
        <c:axId val="1702764000"/>
      </c:scatterChart>
      <c:valAx>
        <c:axId val="1702759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2764000"/>
        <c:crosses val="autoZero"/>
        <c:crossBetween val="midCat"/>
      </c:valAx>
      <c:valAx>
        <c:axId val="1702764000"/>
        <c:scaling>
          <c:logBase val="10"/>
          <c:orientation val="minMax"/>
          <c:min val="1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27594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4" Type="http://schemas.openxmlformats.org/officeDocument/2006/relationships/chart" Target="../charts/chart16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4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1166</xdr:colOff>
      <xdr:row>3</xdr:row>
      <xdr:rowOff>173567</xdr:rowOff>
    </xdr:from>
    <xdr:to>
      <xdr:col>30</xdr:col>
      <xdr:colOff>21166</xdr:colOff>
      <xdr:row>18</xdr:row>
      <xdr:rowOff>59267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42334</xdr:colOff>
      <xdr:row>21</xdr:row>
      <xdr:rowOff>162983</xdr:rowOff>
    </xdr:from>
    <xdr:to>
      <xdr:col>30</xdr:col>
      <xdr:colOff>42334</xdr:colOff>
      <xdr:row>36</xdr:row>
      <xdr:rowOff>48683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0</xdr:colOff>
      <xdr:row>81</xdr:row>
      <xdr:rowOff>9525</xdr:rowOff>
    </xdr:from>
    <xdr:to>
      <xdr:col>31</xdr:col>
      <xdr:colOff>0</xdr:colOff>
      <xdr:row>95</xdr:row>
      <xdr:rowOff>85725</xdr:rowOff>
    </xdr:to>
    <xdr:graphicFrame macro="">
      <xdr:nvGraphicFramePr>
        <xdr:cNvPr id="6" name="Graphique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19050</xdr:colOff>
      <xdr:row>98</xdr:row>
      <xdr:rowOff>180975</xdr:rowOff>
    </xdr:from>
    <xdr:to>
      <xdr:col>31</xdr:col>
      <xdr:colOff>19050</xdr:colOff>
      <xdr:row>113</xdr:row>
      <xdr:rowOff>66675</xdr:rowOff>
    </xdr:to>
    <xdr:graphicFrame macro="">
      <xdr:nvGraphicFramePr>
        <xdr:cNvPr id="7" name="Graphique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9525</xdr:colOff>
      <xdr:row>4</xdr:row>
      <xdr:rowOff>19050</xdr:rowOff>
    </xdr:from>
    <xdr:to>
      <xdr:col>30</xdr:col>
      <xdr:colOff>9525</xdr:colOff>
      <xdr:row>18</xdr:row>
      <xdr:rowOff>9525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0</xdr:colOff>
      <xdr:row>22</xdr:row>
      <xdr:rowOff>0</xdr:rowOff>
    </xdr:from>
    <xdr:to>
      <xdr:col>30</xdr:col>
      <xdr:colOff>0</xdr:colOff>
      <xdr:row>36</xdr:row>
      <xdr:rowOff>76200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9525</xdr:colOff>
      <xdr:row>58</xdr:row>
      <xdr:rowOff>180975</xdr:rowOff>
    </xdr:from>
    <xdr:to>
      <xdr:col>30</xdr:col>
      <xdr:colOff>9525</xdr:colOff>
      <xdr:row>73</xdr:row>
      <xdr:rowOff>66675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9525</xdr:colOff>
      <xdr:row>77</xdr:row>
      <xdr:rowOff>9525</xdr:rowOff>
    </xdr:from>
    <xdr:to>
      <xdr:col>30</xdr:col>
      <xdr:colOff>9525</xdr:colOff>
      <xdr:row>91</xdr:row>
      <xdr:rowOff>85725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0</xdr:colOff>
      <xdr:row>95</xdr:row>
      <xdr:rowOff>0</xdr:rowOff>
    </xdr:from>
    <xdr:to>
      <xdr:col>30</xdr:col>
      <xdr:colOff>0</xdr:colOff>
      <xdr:row>109</xdr:row>
      <xdr:rowOff>76200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7318</xdr:colOff>
      <xdr:row>3</xdr:row>
      <xdr:rowOff>169718</xdr:rowOff>
    </xdr:from>
    <xdr:to>
      <xdr:col>29</xdr:col>
      <xdr:colOff>17318</xdr:colOff>
      <xdr:row>18</xdr:row>
      <xdr:rowOff>55418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761999</xdr:colOff>
      <xdr:row>21</xdr:row>
      <xdr:rowOff>187036</xdr:rowOff>
    </xdr:from>
    <xdr:to>
      <xdr:col>28</xdr:col>
      <xdr:colOff>761999</xdr:colOff>
      <xdr:row>36</xdr:row>
      <xdr:rowOff>72736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25977</xdr:colOff>
      <xdr:row>53</xdr:row>
      <xdr:rowOff>13855</xdr:rowOff>
    </xdr:from>
    <xdr:to>
      <xdr:col>29</xdr:col>
      <xdr:colOff>25977</xdr:colOff>
      <xdr:row>67</xdr:row>
      <xdr:rowOff>90055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0</xdr:colOff>
      <xdr:row>3</xdr:row>
      <xdr:rowOff>164307</xdr:rowOff>
    </xdr:from>
    <xdr:to>
      <xdr:col>30</xdr:col>
      <xdr:colOff>0</xdr:colOff>
      <xdr:row>4</xdr:row>
      <xdr:rowOff>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11906</xdr:colOff>
      <xdr:row>3</xdr:row>
      <xdr:rowOff>188119</xdr:rowOff>
    </xdr:from>
    <xdr:to>
      <xdr:col>30</xdr:col>
      <xdr:colOff>11906</xdr:colOff>
      <xdr:row>18</xdr:row>
      <xdr:rowOff>73819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11906</xdr:colOff>
      <xdr:row>21</xdr:row>
      <xdr:rowOff>176212</xdr:rowOff>
    </xdr:from>
    <xdr:to>
      <xdr:col>30</xdr:col>
      <xdr:colOff>11906</xdr:colOff>
      <xdr:row>36</xdr:row>
      <xdr:rowOff>61912</xdr:rowOff>
    </xdr:to>
    <xdr:graphicFrame macro="">
      <xdr:nvGraphicFramePr>
        <xdr:cNvPr id="4" name="Graphique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757918</xdr:colOff>
      <xdr:row>57</xdr:row>
      <xdr:rowOff>187778</xdr:rowOff>
    </xdr:from>
    <xdr:to>
      <xdr:col>29</xdr:col>
      <xdr:colOff>757918</xdr:colOff>
      <xdr:row>72</xdr:row>
      <xdr:rowOff>73478</xdr:rowOff>
    </xdr:to>
    <xdr:graphicFrame macro="">
      <xdr:nvGraphicFramePr>
        <xdr:cNvPr id="9" name="Graphique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23812</xdr:colOff>
      <xdr:row>5</xdr:row>
      <xdr:rowOff>176212</xdr:rowOff>
    </xdr:from>
    <xdr:to>
      <xdr:col>31</xdr:col>
      <xdr:colOff>23812</xdr:colOff>
      <xdr:row>20</xdr:row>
      <xdr:rowOff>61912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19050</xdr:colOff>
      <xdr:row>23</xdr:row>
      <xdr:rowOff>180975</xdr:rowOff>
    </xdr:from>
    <xdr:to>
      <xdr:col>31</xdr:col>
      <xdr:colOff>19050</xdr:colOff>
      <xdr:row>38</xdr:row>
      <xdr:rowOff>66675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87</xdr:row>
      <xdr:rowOff>9525</xdr:rowOff>
    </xdr:from>
    <xdr:to>
      <xdr:col>7</xdr:col>
      <xdr:colOff>0</xdr:colOff>
      <xdr:row>101</xdr:row>
      <xdr:rowOff>85725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66</xdr:row>
      <xdr:rowOff>9525</xdr:rowOff>
    </xdr:from>
    <xdr:to>
      <xdr:col>7</xdr:col>
      <xdr:colOff>0</xdr:colOff>
      <xdr:row>80</xdr:row>
      <xdr:rowOff>85725</xdr:rowOff>
    </xdr:to>
    <xdr:graphicFrame macro="">
      <xdr:nvGraphicFramePr>
        <xdr:cNvPr id="6" name="Graphique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0</xdr:colOff>
      <xdr:row>65</xdr:row>
      <xdr:rowOff>178378</xdr:rowOff>
    </xdr:from>
    <xdr:to>
      <xdr:col>28</xdr:col>
      <xdr:colOff>0</xdr:colOff>
      <xdr:row>80</xdr:row>
      <xdr:rowOff>64078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10583</xdr:colOff>
      <xdr:row>87</xdr:row>
      <xdr:rowOff>14816</xdr:rowOff>
    </xdr:from>
    <xdr:to>
      <xdr:col>28</xdr:col>
      <xdr:colOff>10583</xdr:colOff>
      <xdr:row>101</xdr:row>
      <xdr:rowOff>91016</xdr:rowOff>
    </xdr:to>
    <xdr:graphicFrame macro="">
      <xdr:nvGraphicFramePr>
        <xdr:cNvPr id="7" name="Graphique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Wanaka\AJC\Mol%20mic%20Raw%20data\Slot%20Blots\Quantification\Slot%20Blots\rplU\rplU%20fina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Wanaka\AJC\Mol%20mic%20Raw%20data\Slot%20Blots\Quantification\Slot%20Blots\rpmB\rpmB%20final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Wanaka\AJC\Mol%20mic%20Raw%20data\Slot%20Blots\Quantification\Slot%20Blots\rpsT\rpsT%20final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Wanaka\AJC\Mol%20mic%20Raw%20data\Slot%20Blots\Quantification\Slot%20Blots\trxA\trxA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5">
          <cell r="U5">
            <v>1.5</v>
          </cell>
          <cell r="V5">
            <v>7200374.9800000004</v>
          </cell>
          <cell r="W5">
            <v>9822888.3499999996</v>
          </cell>
        </row>
        <row r="6">
          <cell r="U6">
            <v>2.1666666000000001</v>
          </cell>
          <cell r="V6">
            <v>5936754.663072913</v>
          </cell>
          <cell r="W6">
            <v>8774536.5558883511</v>
          </cell>
        </row>
        <row r="7">
          <cell r="U7">
            <v>2.8333333299999999</v>
          </cell>
          <cell r="V7">
            <v>4606444.3404399157</v>
          </cell>
          <cell r="W7">
            <v>8414502.0285766777</v>
          </cell>
        </row>
        <row r="8">
          <cell r="U8">
            <v>3.5</v>
          </cell>
          <cell r="V8">
            <v>3627685.1710247779</v>
          </cell>
          <cell r="W8">
            <v>6515462.259649979</v>
          </cell>
        </row>
        <row r="9">
          <cell r="U9">
            <v>4.5</v>
          </cell>
          <cell r="V9">
            <v>2531472.2146928799</v>
          </cell>
          <cell r="W9">
            <v>5117667.0777778095</v>
          </cell>
        </row>
        <row r="10">
          <cell r="U10">
            <v>7</v>
          </cell>
          <cell r="V10">
            <v>1048101.7437970641</v>
          </cell>
          <cell r="W10">
            <v>2996077.7620103443</v>
          </cell>
        </row>
        <row r="11">
          <cell r="U11">
            <v>10</v>
          </cell>
          <cell r="V11"/>
          <cell r="W11">
            <v>3029091</v>
          </cell>
        </row>
        <row r="12">
          <cell r="U12">
            <v>13.5</v>
          </cell>
          <cell r="V12"/>
          <cell r="W12">
            <v>2671807</v>
          </cell>
        </row>
        <row r="23">
          <cell r="U23">
            <v>1.5</v>
          </cell>
          <cell r="V23">
            <v>7940493</v>
          </cell>
          <cell r="W23">
            <v>15023253.32</v>
          </cell>
        </row>
        <row r="24">
          <cell r="U24">
            <v>2.1666666000000001</v>
          </cell>
          <cell r="V24">
            <v>9060998.7384164054</v>
          </cell>
          <cell r="W24">
            <v>14984728.412828445</v>
          </cell>
        </row>
        <row r="25">
          <cell r="U25">
            <v>2.8333333299999999</v>
          </cell>
          <cell r="V25">
            <v>7802610.2060146322</v>
          </cell>
          <cell r="W25">
            <v>12761198.401029788</v>
          </cell>
        </row>
        <row r="26">
          <cell r="U26">
            <v>3.5</v>
          </cell>
          <cell r="V26">
            <v>4964037.6567828208</v>
          </cell>
          <cell r="W26">
            <v>11042401.763544826</v>
          </cell>
        </row>
        <row r="27">
          <cell r="U27">
            <v>4.5</v>
          </cell>
          <cell r="V27">
            <v>3515630.7610128727</v>
          </cell>
          <cell r="W27">
            <v>7665066.5574931912</v>
          </cell>
        </row>
        <row r="28">
          <cell r="U28">
            <v>7</v>
          </cell>
          <cell r="V28">
            <v>1980496.7600680429</v>
          </cell>
          <cell r="W28">
            <v>7018996.3651768137</v>
          </cell>
        </row>
        <row r="29">
          <cell r="U29">
            <v>10</v>
          </cell>
          <cell r="V29"/>
          <cell r="W29">
            <v>5409237.8742508283</v>
          </cell>
        </row>
        <row r="30">
          <cell r="U30">
            <v>13.5</v>
          </cell>
          <cell r="V30"/>
          <cell r="W30">
            <v>3611742.373311436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mpB"/>
    </sheetNames>
    <sheetDataSet>
      <sheetData sheetId="0">
        <row r="5">
          <cell r="U5">
            <v>1.5</v>
          </cell>
          <cell r="V5">
            <v>4369267.78</v>
          </cell>
          <cell r="W5">
            <v>7174230.0499999998</v>
          </cell>
        </row>
        <row r="6">
          <cell r="U6">
            <v>2.1666660000000002</v>
          </cell>
          <cell r="V6">
            <v>3701103.8318178141</v>
          </cell>
          <cell r="W6">
            <v>7064720.5901408978</v>
          </cell>
        </row>
        <row r="7">
          <cell r="U7">
            <v>2.8333330000000001</v>
          </cell>
          <cell r="V7">
            <v>3740363.7512569181</v>
          </cell>
          <cell r="W7">
            <v>7104176.1994990697</v>
          </cell>
        </row>
        <row r="8">
          <cell r="U8">
            <v>3.5</v>
          </cell>
          <cell r="V8">
            <v>3669810.9590699524</v>
          </cell>
          <cell r="W8">
            <v>7356617.3013470657</v>
          </cell>
        </row>
        <row r="9">
          <cell r="U9">
            <v>4.5</v>
          </cell>
          <cell r="V9">
            <v>2948232.6424092394</v>
          </cell>
          <cell r="W9">
            <v>5050053.6491158791</v>
          </cell>
        </row>
        <row r="10">
          <cell r="U10">
            <v>7</v>
          </cell>
          <cell r="V10">
            <v>1869910.5244718886</v>
          </cell>
          <cell r="W10">
            <v>4310569.7930344315</v>
          </cell>
        </row>
        <row r="11">
          <cell r="U11">
            <v>10</v>
          </cell>
          <cell r="V11">
            <v>1192922.5207154278</v>
          </cell>
          <cell r="W11">
            <v>3873791.7096605608</v>
          </cell>
        </row>
        <row r="12">
          <cell r="U12">
            <v>13.5</v>
          </cell>
          <cell r="V12"/>
          <cell r="W12">
            <v>3121915.1988924905</v>
          </cell>
        </row>
        <row r="23">
          <cell r="U23">
            <v>1.5</v>
          </cell>
          <cell r="V23">
            <v>5281126.88</v>
          </cell>
          <cell r="W23">
            <v>9235526.6799999997</v>
          </cell>
        </row>
        <row r="24">
          <cell r="U24">
            <v>2.1666660000000002</v>
          </cell>
          <cell r="V24">
            <v>5260830.4398767352</v>
          </cell>
          <cell r="W24">
            <v>8027008.6269694334</v>
          </cell>
        </row>
        <row r="25">
          <cell r="U25">
            <v>2.8333330000000001</v>
          </cell>
          <cell r="V25">
            <v>4476551.684545083</v>
          </cell>
          <cell r="W25">
            <v>7137497.9619685933</v>
          </cell>
        </row>
        <row r="26">
          <cell r="U26">
            <v>3.5</v>
          </cell>
          <cell r="V26">
            <v>3680371.5259153168</v>
          </cell>
          <cell r="W26">
            <v>8457322.6828061938</v>
          </cell>
        </row>
        <row r="27">
          <cell r="U27">
            <v>4.5</v>
          </cell>
          <cell r="V27">
            <v>2665950.9599118303</v>
          </cell>
          <cell r="W27">
            <v>7136473.830473667</v>
          </cell>
        </row>
        <row r="28">
          <cell r="U28">
            <v>7</v>
          </cell>
          <cell r="V28">
            <v>1562039.3071360942</v>
          </cell>
          <cell r="W28">
            <v>5949276.9286142327</v>
          </cell>
        </row>
        <row r="29">
          <cell r="U29">
            <v>10</v>
          </cell>
          <cell r="V29">
            <v>922587.68643082178</v>
          </cell>
          <cell r="W29">
            <v>4067579.4365316886</v>
          </cell>
        </row>
        <row r="30">
          <cell r="U30">
            <v>13.5</v>
          </cell>
          <cell r="V30"/>
          <cell r="W30">
            <v>2937463.3163584331</v>
          </cell>
        </row>
        <row r="60">
          <cell r="U60">
            <v>1.5</v>
          </cell>
          <cell r="V60">
            <v>1663029.55</v>
          </cell>
          <cell r="W60">
            <v>1793568.44</v>
          </cell>
        </row>
        <row r="61">
          <cell r="U61">
            <v>2.1666599999999998</v>
          </cell>
          <cell r="V61">
            <v>1616565.8351540538</v>
          </cell>
          <cell r="W61">
            <v>1697924.9512355018</v>
          </cell>
        </row>
        <row r="62">
          <cell r="U62">
            <v>2.8333333000000001</v>
          </cell>
          <cell r="V62">
            <v>1388387.8472979153</v>
          </cell>
          <cell r="W62">
            <v>1737773.6466799499</v>
          </cell>
        </row>
        <row r="63">
          <cell r="U63">
            <v>3.5</v>
          </cell>
          <cell r="V63">
            <v>1268897.1571932151</v>
          </cell>
          <cell r="W63">
            <v>1485947.8483746501</v>
          </cell>
        </row>
        <row r="64">
          <cell r="U64">
            <v>4.5</v>
          </cell>
          <cell r="V64">
            <v>932213.80017448764</v>
          </cell>
          <cell r="W64">
            <v>1468779.4461627204</v>
          </cell>
        </row>
        <row r="65">
          <cell r="U65">
            <v>7</v>
          </cell>
          <cell r="V65">
            <v>562090.69442296447</v>
          </cell>
          <cell r="W65">
            <v>963275.59763941669</v>
          </cell>
        </row>
        <row r="66">
          <cell r="U66">
            <v>10</v>
          </cell>
          <cell r="V66">
            <v>365245.90706655825</v>
          </cell>
          <cell r="W66">
            <v>818171.18970805709</v>
          </cell>
        </row>
        <row r="67">
          <cell r="U67">
            <v>13.5</v>
          </cell>
          <cell r="V67"/>
          <cell r="W67">
            <v>628660.34112136823</v>
          </cell>
        </row>
        <row r="78">
          <cell r="U78">
            <v>1.5</v>
          </cell>
          <cell r="V78">
            <v>1247147.29</v>
          </cell>
          <cell r="W78">
            <v>3144746.77</v>
          </cell>
        </row>
        <row r="79">
          <cell r="U79">
            <v>2.1666599999999998</v>
          </cell>
          <cell r="V79">
            <v>1243392.4669520543</v>
          </cell>
          <cell r="W79">
            <v>3361834.683690358</v>
          </cell>
        </row>
        <row r="80">
          <cell r="U80">
            <v>2.8333333000000001</v>
          </cell>
          <cell r="V80">
            <v>1230393.2915545923</v>
          </cell>
          <cell r="W80">
            <v>2994317.6371001657</v>
          </cell>
        </row>
        <row r="81">
          <cell r="U81">
            <v>3.5</v>
          </cell>
          <cell r="V81">
            <v>1051665.9870253461</v>
          </cell>
          <cell r="W81">
            <v>3797875.4472329728</v>
          </cell>
        </row>
        <row r="82">
          <cell r="U82">
            <v>4.5</v>
          </cell>
          <cell r="V82">
            <v>735014.74809701601</v>
          </cell>
          <cell r="W82">
            <v>2402485.1902776756</v>
          </cell>
        </row>
        <row r="83">
          <cell r="U83">
            <v>7</v>
          </cell>
          <cell r="V83">
            <v>542352.41608670994</v>
          </cell>
          <cell r="W83">
            <v>2689107.7709351806</v>
          </cell>
        </row>
        <row r="84">
          <cell r="U84">
            <v>10</v>
          </cell>
          <cell r="V84">
            <v>353556.02489545092</v>
          </cell>
          <cell r="W84">
            <v>2068613.6834688783</v>
          </cell>
        </row>
        <row r="85">
          <cell r="U85">
            <v>13.5</v>
          </cell>
          <cell r="V85"/>
          <cell r="W85">
            <v>1398354.0279289889</v>
          </cell>
        </row>
        <row r="96">
          <cell r="U96">
            <v>1.5</v>
          </cell>
          <cell r="V96">
            <v>1225037.6299999999</v>
          </cell>
          <cell r="W96">
            <v>1914677.09</v>
          </cell>
        </row>
        <row r="97">
          <cell r="U97">
            <v>2.1666599999999998</v>
          </cell>
          <cell r="V97">
            <v>1088149.7609782736</v>
          </cell>
          <cell r="W97">
            <v>1953472.6513864917</v>
          </cell>
        </row>
        <row r="98">
          <cell r="U98">
            <v>2.8333333000000001</v>
          </cell>
          <cell r="V98">
            <v>1076500.3607084872</v>
          </cell>
          <cell r="W98">
            <v>2043417.3489043678</v>
          </cell>
        </row>
        <row r="99">
          <cell r="U99">
            <v>3.5</v>
          </cell>
          <cell r="V99">
            <v>914155.97614310682</v>
          </cell>
          <cell r="W99">
            <v>1918766.5535598723</v>
          </cell>
        </row>
        <row r="100">
          <cell r="U100">
            <v>4.5</v>
          </cell>
          <cell r="V100">
            <v>760654.00148421538</v>
          </cell>
          <cell r="W100">
            <v>1575007.4684833193</v>
          </cell>
        </row>
        <row r="101">
          <cell r="U101">
            <v>7</v>
          </cell>
          <cell r="V101">
            <v>493916.66026877699</v>
          </cell>
          <cell r="W101">
            <v>1319837.8321237888</v>
          </cell>
        </row>
        <row r="102">
          <cell r="U102">
            <v>10</v>
          </cell>
          <cell r="V102">
            <v>369826.98007718369</v>
          </cell>
          <cell r="W102">
            <v>1216766.752076216</v>
          </cell>
        </row>
        <row r="103">
          <cell r="U103">
            <v>13.5</v>
          </cell>
          <cell r="V103"/>
          <cell r="W103">
            <v>851838.86808148725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5">
          <cell r="T5">
            <v>1.5</v>
          </cell>
          <cell r="U5">
            <v>1478443.47</v>
          </cell>
          <cell r="V5">
            <v>2486075.35</v>
          </cell>
        </row>
        <row r="6">
          <cell r="T6">
            <v>2.1666599999999998</v>
          </cell>
          <cell r="U6">
            <v>1255717.3546240905</v>
          </cell>
          <cell r="V6">
            <v>2432281.5260866522</v>
          </cell>
        </row>
        <row r="7">
          <cell r="T7">
            <v>2.8333330000000001</v>
          </cell>
          <cell r="U7">
            <v>1252286.8455708837</v>
          </cell>
          <cell r="V7">
            <v>2176683.3134136833</v>
          </cell>
        </row>
        <row r="8">
          <cell r="T8">
            <v>3.5</v>
          </cell>
          <cell r="U8">
            <v>1113039.5761424033</v>
          </cell>
          <cell r="V8">
            <v>2073568.2735071189</v>
          </cell>
        </row>
        <row r="9">
          <cell r="T9">
            <v>4.5</v>
          </cell>
          <cell r="U9">
            <v>786002.1166757358</v>
          </cell>
          <cell r="V9">
            <v>1615903.4041195926</v>
          </cell>
        </row>
        <row r="10">
          <cell r="T10">
            <v>7</v>
          </cell>
          <cell r="U10">
            <v>348333.70156806812</v>
          </cell>
          <cell r="V10">
            <v>1068269.5353047391</v>
          </cell>
        </row>
        <row r="11">
          <cell r="T11">
            <v>10</v>
          </cell>
          <cell r="U11">
            <v>171641.42404041463</v>
          </cell>
          <cell r="V11">
            <v>881082.77241716196</v>
          </cell>
        </row>
        <row r="12">
          <cell r="T12">
            <v>13.5</v>
          </cell>
          <cell r="U12"/>
          <cell r="V12">
            <v>711811</v>
          </cell>
        </row>
        <row r="23">
          <cell r="T23">
            <v>1.5</v>
          </cell>
          <cell r="U23">
            <v>1799774.62</v>
          </cell>
          <cell r="V23">
            <v>2663478.91</v>
          </cell>
        </row>
        <row r="24">
          <cell r="T24">
            <v>2.1666599999999998</v>
          </cell>
          <cell r="U24">
            <v>1581289.7015945823</v>
          </cell>
          <cell r="V24">
            <v>2547608.2220625887</v>
          </cell>
        </row>
        <row r="25">
          <cell r="T25">
            <v>2.8333330000000001</v>
          </cell>
          <cell r="U25">
            <v>1564006.3023940539</v>
          </cell>
          <cell r="V25">
            <v>2145903.1470823977</v>
          </cell>
        </row>
        <row r="26">
          <cell r="T26">
            <v>3.5</v>
          </cell>
          <cell r="U26">
            <v>1193577.5710912293</v>
          </cell>
          <cell r="V26">
            <v>1942330.0218233932</v>
          </cell>
        </row>
        <row r="27">
          <cell r="T27">
            <v>4.5</v>
          </cell>
          <cell r="U27">
            <v>796872.92260247818</v>
          </cell>
          <cell r="V27">
            <v>1609663.4385383872</v>
          </cell>
        </row>
        <row r="28">
          <cell r="T28">
            <v>7</v>
          </cell>
          <cell r="U28">
            <v>257895.06229065906</v>
          </cell>
          <cell r="V28">
            <v>1156555.3218398395</v>
          </cell>
        </row>
        <row r="29">
          <cell r="T29">
            <v>10</v>
          </cell>
          <cell r="U29">
            <v>134666.54651400048</v>
          </cell>
          <cell r="V29">
            <v>763303.43380674557</v>
          </cell>
        </row>
        <row r="30">
          <cell r="T30">
            <v>13.5</v>
          </cell>
          <cell r="U30"/>
          <cell r="V30">
            <v>571893.89490737102</v>
          </cell>
        </row>
        <row r="54">
          <cell r="T54">
            <v>1.5</v>
          </cell>
          <cell r="U54">
            <v>7391367.21</v>
          </cell>
          <cell r="V54">
            <v>3978930.87</v>
          </cell>
        </row>
        <row r="55">
          <cell r="T55">
            <v>2.1666599999999998</v>
          </cell>
          <cell r="U55">
            <v>6432653.2712534023</v>
          </cell>
          <cell r="V55">
            <v>3828583.9736344265</v>
          </cell>
        </row>
        <row r="56">
          <cell r="T56">
            <v>2.8333330000000001</v>
          </cell>
          <cell r="U56">
            <v>5641269.6281005489</v>
          </cell>
          <cell r="V56">
            <v>4105093.0511739333</v>
          </cell>
        </row>
        <row r="57">
          <cell r="T57">
            <v>3.5</v>
          </cell>
          <cell r="U57">
            <v>4730322.1899981536</v>
          </cell>
          <cell r="V57">
            <v>4017873.9903911515</v>
          </cell>
        </row>
        <row r="58">
          <cell r="T58">
            <v>4.5</v>
          </cell>
          <cell r="U58">
            <v>3123068.4091382548</v>
          </cell>
          <cell r="V58">
            <v>2980876.7018542695</v>
          </cell>
        </row>
        <row r="59">
          <cell r="T59">
            <v>7</v>
          </cell>
          <cell r="U59">
            <v>1289173.7289425801</v>
          </cell>
          <cell r="V59">
            <v>2178422.7358182534</v>
          </cell>
        </row>
        <row r="60">
          <cell r="T60">
            <v>10</v>
          </cell>
          <cell r="U60">
            <v>838247.86980723916</v>
          </cell>
          <cell r="V60">
            <v>1599533.1479649427</v>
          </cell>
        </row>
        <row r="61">
          <cell r="T61">
            <v>13.5</v>
          </cell>
          <cell r="U61"/>
          <cell r="V61">
            <v>1266556.1193318458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5">
          <cell r="U5">
            <v>1.5</v>
          </cell>
          <cell r="V5">
            <v>283316.93</v>
          </cell>
          <cell r="W5">
            <v>629317.62160330731</v>
          </cell>
        </row>
        <row r="6">
          <cell r="U6">
            <v>2.1666660000000002</v>
          </cell>
          <cell r="V6">
            <v>280031.50424199464</v>
          </cell>
          <cell r="W6">
            <v>590604.08664153004</v>
          </cell>
        </row>
        <row r="7">
          <cell r="U7">
            <v>2.8333330000000001</v>
          </cell>
          <cell r="V7">
            <v>327804.4881304233</v>
          </cell>
          <cell r="W7">
            <v>603293.80497971259</v>
          </cell>
        </row>
        <row r="8">
          <cell r="U8">
            <v>3.5</v>
          </cell>
          <cell r="V8">
            <v>286290.24471207155</v>
          </cell>
          <cell r="W8">
            <v>633583.01768920897</v>
          </cell>
        </row>
        <row r="9">
          <cell r="U9">
            <v>4.5</v>
          </cell>
          <cell r="V9">
            <v>227237.1265867007</v>
          </cell>
          <cell r="W9">
            <v>364277.28377412364</v>
          </cell>
        </row>
        <row r="10">
          <cell r="U10">
            <v>7</v>
          </cell>
          <cell r="V10">
            <v>175212.00686595668</v>
          </cell>
          <cell r="W10">
            <v>319545.04442388663</v>
          </cell>
        </row>
        <row r="11">
          <cell r="U11">
            <v>10</v>
          </cell>
          <cell r="V11">
            <v>256968.43838714826</v>
          </cell>
          <cell r="W11">
            <v>202070.5883730163</v>
          </cell>
        </row>
        <row r="12">
          <cell r="U12">
            <v>13.5</v>
          </cell>
          <cell r="V12">
            <v>198495.36964515242</v>
          </cell>
          <cell r="W12">
            <v>169492.65414577717</v>
          </cell>
        </row>
        <row r="23">
          <cell r="U23">
            <v>1.5</v>
          </cell>
          <cell r="V23">
            <v>221184.02</v>
          </cell>
          <cell r="W23">
            <v>458001.30878382683</v>
          </cell>
        </row>
        <row r="24">
          <cell r="U24">
            <v>2.1666660000000002</v>
          </cell>
          <cell r="V24">
            <v>148086.363534909</v>
          </cell>
          <cell r="W24">
            <v>457814.26373506436</v>
          </cell>
        </row>
        <row r="25">
          <cell r="U25">
            <v>2.8333330000000001</v>
          </cell>
          <cell r="V25">
            <v>142319.50044612508</v>
          </cell>
          <cell r="W25">
            <v>441441.15757286252</v>
          </cell>
        </row>
        <row r="26">
          <cell r="U26">
            <v>3.5</v>
          </cell>
          <cell r="V26">
            <v>147878.09323333862</v>
          </cell>
          <cell r="W26">
            <v>424791.8018204557</v>
          </cell>
        </row>
        <row r="27">
          <cell r="U27">
            <v>4.5</v>
          </cell>
          <cell r="V27">
            <v>86226.979952971204</v>
          </cell>
          <cell r="W27">
            <v>315307.21354014683</v>
          </cell>
        </row>
        <row r="28">
          <cell r="U28">
            <v>7</v>
          </cell>
          <cell r="V28">
            <v>66466.297961320015</v>
          </cell>
          <cell r="W28">
            <v>245883.38333944519</v>
          </cell>
        </row>
        <row r="29">
          <cell r="U29">
            <v>10</v>
          </cell>
          <cell r="V29">
            <v>31819.030884146094</v>
          </cell>
          <cell r="W29">
            <v>169109.12168760871</v>
          </cell>
        </row>
        <row r="30">
          <cell r="U30">
            <v>13.5</v>
          </cell>
          <cell r="V30"/>
          <cell r="W30">
            <v>97519.843180855052</v>
          </cell>
        </row>
        <row r="41">
          <cell r="U41">
            <v>1.5</v>
          </cell>
          <cell r="V41">
            <v>267807.38</v>
          </cell>
          <cell r="W41">
            <v>564679.35165674379</v>
          </cell>
        </row>
        <row r="42">
          <cell r="U42">
            <v>2.1666660000000002</v>
          </cell>
          <cell r="V42">
            <v>250066.5954640132</v>
          </cell>
          <cell r="W42">
            <v>832192.20505624532</v>
          </cell>
        </row>
        <row r="43">
          <cell r="U43">
            <v>2.8333330000000001</v>
          </cell>
          <cell r="V43">
            <v>219411.3050914706</v>
          </cell>
          <cell r="W43">
            <v>633789.23040404986</v>
          </cell>
        </row>
        <row r="44">
          <cell r="U44">
            <v>3.5</v>
          </cell>
          <cell r="V44">
            <v>150017.57202335875</v>
          </cell>
          <cell r="W44">
            <v>390915.92369697278</v>
          </cell>
        </row>
        <row r="45">
          <cell r="U45">
            <v>4.5</v>
          </cell>
          <cell r="V45">
            <v>180041.39339505672</v>
          </cell>
          <cell r="W45">
            <v>391049.68659884349</v>
          </cell>
        </row>
        <row r="46">
          <cell r="U46">
            <v>7</v>
          </cell>
          <cell r="V46">
            <v>123515.82448058604</v>
          </cell>
          <cell r="W46">
            <v>353146.95442648674</v>
          </cell>
        </row>
        <row r="47">
          <cell r="U47">
            <v>10</v>
          </cell>
          <cell r="V47">
            <v>85724.802634594147</v>
          </cell>
          <cell r="W47">
            <v>262012.40573902981</v>
          </cell>
        </row>
        <row r="48">
          <cell r="U48">
            <v>13.5</v>
          </cell>
          <cell r="V48">
            <v>27985.506672888387</v>
          </cell>
          <cell r="W48">
            <v>260070.55370413189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57"/>
  <sheetViews>
    <sheetView zoomScale="80" zoomScaleNormal="80" workbookViewId="0"/>
  </sheetViews>
  <sheetFormatPr baseColWidth="10" defaultRowHeight="15" x14ac:dyDescent="0.25"/>
  <sheetData>
    <row r="1" spans="1:23" x14ac:dyDescent="0.25">
      <c r="D1" t="s">
        <v>4</v>
      </c>
      <c r="K1" t="s">
        <v>17</v>
      </c>
    </row>
    <row r="3" spans="1:23" x14ac:dyDescent="0.25">
      <c r="D3" t="s">
        <v>18</v>
      </c>
      <c r="E3" t="s">
        <v>19</v>
      </c>
      <c r="F3" t="s">
        <v>20</v>
      </c>
      <c r="G3" t="s">
        <v>21</v>
      </c>
      <c r="H3" t="s">
        <v>22</v>
      </c>
      <c r="K3" t="s">
        <v>18</v>
      </c>
      <c r="L3" t="s">
        <v>19</v>
      </c>
      <c r="M3" t="s">
        <v>20</v>
      </c>
      <c r="N3" t="s">
        <v>21</v>
      </c>
      <c r="O3" t="s">
        <v>22</v>
      </c>
      <c r="Q3" t="s">
        <v>23</v>
      </c>
      <c r="S3" t="s">
        <v>24</v>
      </c>
    </row>
    <row r="4" spans="1:23" x14ac:dyDescent="0.25">
      <c r="U4" s="8" t="s">
        <v>25</v>
      </c>
      <c r="V4" s="8" t="s">
        <v>26</v>
      </c>
      <c r="W4" s="8" t="s">
        <v>27</v>
      </c>
    </row>
    <row r="5" spans="1:23" x14ac:dyDescent="0.25">
      <c r="A5">
        <v>2101</v>
      </c>
      <c r="B5" s="10" t="s">
        <v>26</v>
      </c>
      <c r="C5">
        <v>1</v>
      </c>
      <c r="D5" s="11">
        <v>7396079.6299999999</v>
      </c>
      <c r="E5" s="11">
        <v>1144</v>
      </c>
      <c r="F5" s="11">
        <v>7200374.9800000004</v>
      </c>
      <c r="G5" s="11">
        <v>195704.65</v>
      </c>
      <c r="H5" s="12">
        <f>G5/F5</f>
        <v>2.7179785850541909E-2</v>
      </c>
      <c r="J5">
        <v>1</v>
      </c>
      <c r="K5" s="11">
        <v>41003695.020000003</v>
      </c>
      <c r="L5" s="11">
        <v>1173</v>
      </c>
      <c r="M5" s="11">
        <v>40505766.689999998</v>
      </c>
      <c r="N5" s="11">
        <v>497928.33</v>
      </c>
      <c r="O5" s="12">
        <f>N5/M5</f>
        <v>1.2292776330115184E-2</v>
      </c>
      <c r="Q5" s="13">
        <f>M5/$M$5</f>
        <v>1</v>
      </c>
      <c r="S5" s="11">
        <f>F5/Q5</f>
        <v>7200374.9800000004</v>
      </c>
      <c r="U5" s="13">
        <v>1.5</v>
      </c>
      <c r="V5" s="11">
        <v>7200374.9800000004</v>
      </c>
      <c r="W5" s="11">
        <v>9822888.3499999996</v>
      </c>
    </row>
    <row r="6" spans="1:23" x14ac:dyDescent="0.25">
      <c r="B6" s="10"/>
      <c r="C6">
        <v>2</v>
      </c>
      <c r="D6" s="11">
        <v>6446793.9699999997</v>
      </c>
      <c r="E6" s="11">
        <v>1144</v>
      </c>
      <c r="F6" s="11">
        <v>6251089.3300000001</v>
      </c>
      <c r="G6" s="11">
        <v>195704.65</v>
      </c>
      <c r="H6" s="12">
        <f t="shared" ref="H6:H12" si="0">G6/F6</f>
        <v>3.1307287365224708E-2</v>
      </c>
      <c r="J6">
        <v>2</v>
      </c>
      <c r="K6" s="11">
        <v>43148362.840000004</v>
      </c>
      <c r="L6" s="11">
        <v>1173</v>
      </c>
      <c r="M6" s="11">
        <v>42650434.509999998</v>
      </c>
      <c r="N6" s="11">
        <v>497928.33</v>
      </c>
      <c r="O6" s="12">
        <f t="shared" ref="O6:O39" si="1">N6/M6</f>
        <v>1.1674636746860192E-2</v>
      </c>
      <c r="Q6" s="13">
        <f t="shared" ref="Q6:Q12" si="2">M6/$M$5</f>
        <v>1.0529472219699887</v>
      </c>
      <c r="S6" s="11">
        <f t="shared" ref="S6:S39" si="3">F6/Q6</f>
        <v>5936754.663072913</v>
      </c>
      <c r="U6" s="13">
        <v>2.1666666000000001</v>
      </c>
      <c r="V6" s="11">
        <v>5936754.663072913</v>
      </c>
      <c r="W6" s="11">
        <v>8774536.5558883511</v>
      </c>
    </row>
    <row r="7" spans="1:23" x14ac:dyDescent="0.25">
      <c r="B7" s="10"/>
      <c r="C7">
        <v>3</v>
      </c>
      <c r="D7" s="11">
        <v>4585865.67</v>
      </c>
      <c r="E7" s="11">
        <v>1144</v>
      </c>
      <c r="F7" s="11">
        <v>4390161.0199999996</v>
      </c>
      <c r="G7" s="11">
        <v>195704.65</v>
      </c>
      <c r="H7" s="12">
        <f t="shared" si="0"/>
        <v>4.4578011856157389E-2</v>
      </c>
      <c r="J7">
        <v>3</v>
      </c>
      <c r="K7" s="11">
        <v>39101854.670000002</v>
      </c>
      <c r="L7" s="11">
        <v>1173</v>
      </c>
      <c r="M7" s="11">
        <v>38603926.340000004</v>
      </c>
      <c r="N7" s="11">
        <v>497928.33</v>
      </c>
      <c r="O7" s="12">
        <f t="shared" si="1"/>
        <v>1.2898385661980309E-2</v>
      </c>
      <c r="Q7" s="13">
        <f t="shared" si="2"/>
        <v>0.95304766443367883</v>
      </c>
      <c r="S7" s="11">
        <f t="shared" si="3"/>
        <v>4606444.3404399157</v>
      </c>
      <c r="U7" s="13">
        <v>2.8333333299999999</v>
      </c>
      <c r="V7" s="11">
        <v>4606444.3404399157</v>
      </c>
      <c r="W7" s="11">
        <v>8414502.0285766777</v>
      </c>
    </row>
    <row r="8" spans="1:23" x14ac:dyDescent="0.25">
      <c r="B8" s="10"/>
      <c r="C8">
        <v>4</v>
      </c>
      <c r="D8" s="11">
        <v>3762851.58</v>
      </c>
      <c r="E8" s="11">
        <v>1144</v>
      </c>
      <c r="F8" s="11">
        <v>3567146.93</v>
      </c>
      <c r="G8" s="11">
        <v>195704.65</v>
      </c>
      <c r="H8" s="12">
        <f t="shared" si="0"/>
        <v>5.4863075124298284E-2</v>
      </c>
      <c r="J8">
        <v>4</v>
      </c>
      <c r="K8" s="11">
        <v>40327741.140000001</v>
      </c>
      <c r="L8" s="11">
        <v>1173</v>
      </c>
      <c r="M8" s="11">
        <v>39829812.810000002</v>
      </c>
      <c r="N8" s="11">
        <v>497928.33</v>
      </c>
      <c r="O8" s="12">
        <f t="shared" si="1"/>
        <v>1.2501397693613714E-2</v>
      </c>
      <c r="Q8" s="13">
        <f t="shared" si="2"/>
        <v>0.98331215687945805</v>
      </c>
      <c r="S8" s="11">
        <f t="shared" si="3"/>
        <v>3627685.1710247779</v>
      </c>
      <c r="U8" s="13">
        <v>3.5</v>
      </c>
      <c r="V8" s="11">
        <v>3627685.1710247779</v>
      </c>
      <c r="W8" s="11">
        <v>6515462.259649979</v>
      </c>
    </row>
    <row r="9" spans="1:23" x14ac:dyDescent="0.25">
      <c r="B9" s="10"/>
      <c r="C9">
        <v>5</v>
      </c>
      <c r="D9" s="11">
        <v>2932596.39</v>
      </c>
      <c r="E9" s="11">
        <v>1144</v>
      </c>
      <c r="F9" s="11">
        <v>2736891.74</v>
      </c>
      <c r="G9" s="11">
        <v>195704.65</v>
      </c>
      <c r="H9" s="12">
        <f t="shared" si="0"/>
        <v>7.1506171449806769E-2</v>
      </c>
      <c r="J9">
        <v>5</v>
      </c>
      <c r="K9" s="11">
        <v>44290586.859999999</v>
      </c>
      <c r="L9" s="11">
        <v>1173</v>
      </c>
      <c r="M9" s="11">
        <v>43792658.530000001</v>
      </c>
      <c r="N9" s="11">
        <v>497928.33</v>
      </c>
      <c r="O9" s="12">
        <f t="shared" si="1"/>
        <v>1.1370132499695035E-2</v>
      </c>
      <c r="Q9" s="13">
        <f t="shared" si="2"/>
        <v>1.0811462690030125</v>
      </c>
      <c r="S9" s="11">
        <f t="shared" si="3"/>
        <v>2531472.2146928799</v>
      </c>
      <c r="U9" s="13">
        <v>4.5</v>
      </c>
      <c r="V9" s="11">
        <v>2531472.2146928799</v>
      </c>
      <c r="W9" s="11">
        <v>5117667.0777778095</v>
      </c>
    </row>
    <row r="10" spans="1:23" x14ac:dyDescent="0.25">
      <c r="B10" s="10"/>
      <c r="C10">
        <v>6</v>
      </c>
      <c r="D10" s="11">
        <v>1183170.73</v>
      </c>
      <c r="E10" s="11">
        <v>1144</v>
      </c>
      <c r="F10" s="11">
        <v>987466.08</v>
      </c>
      <c r="G10" s="11">
        <v>195704.65</v>
      </c>
      <c r="H10" s="12">
        <f t="shared" si="0"/>
        <v>0.19818873170813117</v>
      </c>
      <c r="J10">
        <v>6</v>
      </c>
      <c r="K10" s="11">
        <v>38660321.329999998</v>
      </c>
      <c r="L10" s="11">
        <v>1173</v>
      </c>
      <c r="M10" s="11">
        <v>38162393</v>
      </c>
      <c r="N10" s="11">
        <v>497928.33</v>
      </c>
      <c r="O10" s="12">
        <f t="shared" si="1"/>
        <v>1.3047618109273179E-2</v>
      </c>
      <c r="Q10" s="13">
        <f t="shared" si="2"/>
        <v>0.94214715875064459</v>
      </c>
      <c r="S10" s="11">
        <f t="shared" si="3"/>
        <v>1048101.7437970641</v>
      </c>
      <c r="U10" s="13">
        <v>7</v>
      </c>
      <c r="V10" s="11">
        <v>1048101.7437970641</v>
      </c>
      <c r="W10" s="11">
        <v>2996077.7620103443</v>
      </c>
    </row>
    <row r="11" spans="1:23" x14ac:dyDescent="0.25">
      <c r="B11" s="10"/>
      <c r="C11">
        <v>7</v>
      </c>
      <c r="D11" s="11">
        <v>1015179.07</v>
      </c>
      <c r="E11" s="11">
        <v>1144</v>
      </c>
      <c r="F11" s="11">
        <v>819474.42</v>
      </c>
      <c r="G11" s="11">
        <v>195704.65</v>
      </c>
      <c r="H11" s="12">
        <f t="shared" si="0"/>
        <v>0.23881727754235452</v>
      </c>
      <c r="J11">
        <v>7</v>
      </c>
      <c r="K11" s="11">
        <v>35251247.68</v>
      </c>
      <c r="L11" s="11">
        <v>1173</v>
      </c>
      <c r="M11" s="11">
        <v>34753319.359999999</v>
      </c>
      <c r="N11" s="11">
        <v>497928.33</v>
      </c>
      <c r="O11" s="12">
        <f t="shared" si="1"/>
        <v>1.4327504226059632E-2</v>
      </c>
      <c r="Q11" s="13">
        <f t="shared" si="2"/>
        <v>0.85798448467782851</v>
      </c>
      <c r="S11" s="11">
        <f t="shared" si="3"/>
        <v>955115.6630853425</v>
      </c>
      <c r="U11" s="13">
        <v>10</v>
      </c>
      <c r="V11" s="11"/>
      <c r="W11" s="11">
        <v>3029091</v>
      </c>
    </row>
    <row r="12" spans="1:23" x14ac:dyDescent="0.25">
      <c r="B12" s="10"/>
      <c r="C12">
        <v>8</v>
      </c>
      <c r="D12" s="11">
        <v>937441.18</v>
      </c>
      <c r="E12" s="11">
        <v>1144</v>
      </c>
      <c r="F12" s="11">
        <v>741736.53</v>
      </c>
      <c r="G12" s="11">
        <v>195704.65</v>
      </c>
      <c r="H12" s="12">
        <f t="shared" si="0"/>
        <v>0.26384658444690595</v>
      </c>
      <c r="J12">
        <v>8</v>
      </c>
      <c r="K12" s="11">
        <v>26687420.16</v>
      </c>
      <c r="L12" s="11">
        <v>1173</v>
      </c>
      <c r="M12" s="11">
        <v>26189491.829999998</v>
      </c>
      <c r="N12" s="11">
        <v>497928.33</v>
      </c>
      <c r="O12" s="12">
        <f t="shared" si="1"/>
        <v>1.9012523543111452E-2</v>
      </c>
      <c r="Q12" s="13">
        <f t="shared" si="2"/>
        <v>0.64656205696424007</v>
      </c>
      <c r="S12" s="11">
        <f t="shared" si="3"/>
        <v>1147200.8324809938</v>
      </c>
      <c r="U12" s="13">
        <v>13.5</v>
      </c>
      <c r="V12" s="11"/>
      <c r="W12" s="11">
        <v>2671807</v>
      </c>
    </row>
    <row r="13" spans="1:23" x14ac:dyDescent="0.25">
      <c r="B13" s="10"/>
      <c r="O13" s="12"/>
      <c r="Q13" s="13"/>
      <c r="S13" s="11"/>
    </row>
    <row r="14" spans="1:23" x14ac:dyDescent="0.25">
      <c r="B14" s="10" t="s">
        <v>27</v>
      </c>
      <c r="C14">
        <v>9</v>
      </c>
      <c r="D14" s="11">
        <v>10018593</v>
      </c>
      <c r="E14" s="11">
        <v>1144</v>
      </c>
      <c r="F14" s="11">
        <v>9822888.3499999996</v>
      </c>
      <c r="G14" s="11">
        <v>195704.65</v>
      </c>
      <c r="H14" s="12">
        <f t="shared" ref="H14:H21" si="4">G14/F14</f>
        <v>1.9923330391920825E-2</v>
      </c>
      <c r="J14">
        <v>9</v>
      </c>
      <c r="K14" s="11">
        <v>31701418.350000001</v>
      </c>
      <c r="L14" s="11">
        <v>1173</v>
      </c>
      <c r="M14" s="11">
        <v>31203490.02</v>
      </c>
      <c r="N14" s="11">
        <v>497928.33</v>
      </c>
      <c r="O14" s="12">
        <f t="shared" si="1"/>
        <v>1.5957456351223882E-2</v>
      </c>
      <c r="Q14" s="13">
        <f>M14/$M$5</f>
        <v>0.77034685601207176</v>
      </c>
      <c r="S14" s="11">
        <f t="shared" si="3"/>
        <v>12751253.897304242</v>
      </c>
    </row>
    <row r="15" spans="1:23" x14ac:dyDescent="0.25">
      <c r="B15" s="10"/>
      <c r="C15">
        <v>10</v>
      </c>
      <c r="D15" s="11">
        <v>8216908.54</v>
      </c>
      <c r="E15" s="11">
        <v>1144</v>
      </c>
      <c r="F15" s="11">
        <v>8021203.8899999997</v>
      </c>
      <c r="G15" s="11">
        <v>195704.65</v>
      </c>
      <c r="H15" s="12">
        <f t="shared" si="4"/>
        <v>2.4398413590257212E-2</v>
      </c>
      <c r="J15">
        <v>10</v>
      </c>
      <c r="K15" s="11">
        <v>29022461.100000001</v>
      </c>
      <c r="L15" s="11">
        <v>1173</v>
      </c>
      <c r="M15" s="11">
        <v>28524532.77</v>
      </c>
      <c r="N15" s="11">
        <v>497928.33</v>
      </c>
      <c r="O15" s="12">
        <f t="shared" si="1"/>
        <v>1.7456143243954704E-2</v>
      </c>
      <c r="Q15" s="13">
        <f t="shared" ref="Q15:Q21" si="5">M15/$M$5</f>
        <v>0.70420918059161419</v>
      </c>
      <c r="S15" s="11">
        <f t="shared" si="3"/>
        <v>11390371.087268835</v>
      </c>
    </row>
    <row r="16" spans="1:23" x14ac:dyDescent="0.25">
      <c r="B16" s="10"/>
      <c r="C16">
        <v>11</v>
      </c>
      <c r="D16" s="11">
        <v>7311012.9699999997</v>
      </c>
      <c r="E16" s="11">
        <v>1144</v>
      </c>
      <c r="F16" s="11">
        <v>7115308.3300000001</v>
      </c>
      <c r="G16" s="11">
        <v>195704.65</v>
      </c>
      <c r="H16" s="12">
        <f t="shared" si="4"/>
        <v>2.7504732180734605E-2</v>
      </c>
      <c r="J16">
        <v>11</v>
      </c>
      <c r="K16" s="11">
        <v>26883619.57</v>
      </c>
      <c r="L16" s="11">
        <v>1173</v>
      </c>
      <c r="M16" s="11">
        <v>26385691.239999998</v>
      </c>
      <c r="N16" s="11">
        <v>497928.33</v>
      </c>
      <c r="O16" s="12">
        <f t="shared" si="1"/>
        <v>1.8871149725467645E-2</v>
      </c>
      <c r="Q16" s="13">
        <f t="shared" si="5"/>
        <v>0.6514057971531757</v>
      </c>
      <c r="S16" s="11">
        <f t="shared" si="3"/>
        <v>10923004.310210124</v>
      </c>
    </row>
    <row r="17" spans="1:23" x14ac:dyDescent="0.25">
      <c r="B17" s="10"/>
      <c r="C17">
        <v>12</v>
      </c>
      <c r="D17" s="11">
        <v>5604279.1600000001</v>
      </c>
      <c r="E17" s="11">
        <v>1144</v>
      </c>
      <c r="F17" s="11">
        <v>5408574.5099999998</v>
      </c>
      <c r="G17" s="11">
        <v>195704.65</v>
      </c>
      <c r="H17" s="12">
        <f t="shared" si="4"/>
        <v>3.6184146051451919E-2</v>
      </c>
      <c r="J17">
        <v>12</v>
      </c>
      <c r="K17" s="11">
        <v>26400373.010000002</v>
      </c>
      <c r="L17" s="11">
        <v>1173</v>
      </c>
      <c r="M17" s="11">
        <v>25902444.68</v>
      </c>
      <c r="N17" s="11">
        <v>497928.33</v>
      </c>
      <c r="O17" s="12">
        <f t="shared" si="1"/>
        <v>1.9223217582410836E-2</v>
      </c>
      <c r="Q17" s="13">
        <f t="shared" si="5"/>
        <v>0.63947548205265192</v>
      </c>
      <c r="S17" s="11">
        <f t="shared" si="3"/>
        <v>8457829.3645270336</v>
      </c>
    </row>
    <row r="18" spans="1:23" x14ac:dyDescent="0.25">
      <c r="B18" s="10"/>
      <c r="C18">
        <v>13</v>
      </c>
      <c r="D18" s="11">
        <v>4975215.67</v>
      </c>
      <c r="E18" s="11">
        <v>1144</v>
      </c>
      <c r="F18" s="11">
        <v>4779511.0199999996</v>
      </c>
      <c r="G18" s="11">
        <v>195704.65</v>
      </c>
      <c r="H18" s="12">
        <f t="shared" si="4"/>
        <v>4.0946584113117079E-2</v>
      </c>
      <c r="J18">
        <v>13</v>
      </c>
      <c r="K18" s="11">
        <v>29639609.899999999</v>
      </c>
      <c r="L18" s="11">
        <v>1173</v>
      </c>
      <c r="M18" s="11">
        <v>29141681.579999998</v>
      </c>
      <c r="N18" s="11">
        <v>497928.33</v>
      </c>
      <c r="O18" s="12">
        <f t="shared" si="1"/>
        <v>1.7086465262242428E-2</v>
      </c>
      <c r="Q18" s="13">
        <f t="shared" si="5"/>
        <v>0.71944525338893173</v>
      </c>
      <c r="S18" s="11">
        <f t="shared" si="3"/>
        <v>6643328.3109259717</v>
      </c>
    </row>
    <row r="19" spans="1:23" x14ac:dyDescent="0.25">
      <c r="B19" s="10"/>
      <c r="C19">
        <v>14</v>
      </c>
      <c r="D19" s="11">
        <v>2386882.9300000002</v>
      </c>
      <c r="E19" s="11">
        <v>1144</v>
      </c>
      <c r="F19" s="11">
        <v>2191178.2799999998</v>
      </c>
      <c r="G19" s="11">
        <v>195704.65</v>
      </c>
      <c r="H19" s="12">
        <f t="shared" si="4"/>
        <v>8.931480007185906E-2</v>
      </c>
      <c r="J19">
        <v>14</v>
      </c>
      <c r="K19" s="11">
        <v>23318567.52</v>
      </c>
      <c r="L19" s="11">
        <v>1173</v>
      </c>
      <c r="M19" s="11">
        <v>22820639.190000001</v>
      </c>
      <c r="N19" s="11">
        <v>497928.33</v>
      </c>
      <c r="O19" s="12">
        <f t="shared" si="1"/>
        <v>2.1819210489870594E-2</v>
      </c>
      <c r="Q19" s="13">
        <f t="shared" si="5"/>
        <v>0.5633923526161505</v>
      </c>
      <c r="S19" s="11">
        <f t="shared" si="3"/>
        <v>3889258.1161691584</v>
      </c>
    </row>
    <row r="20" spans="1:23" x14ac:dyDescent="0.25">
      <c r="B20" s="10"/>
      <c r="C20">
        <v>15</v>
      </c>
      <c r="D20" s="11">
        <v>1533880.31</v>
      </c>
      <c r="E20" s="11">
        <v>1144</v>
      </c>
      <c r="F20" s="11">
        <v>1338175.6599999999</v>
      </c>
      <c r="G20" s="11">
        <v>195704.65</v>
      </c>
      <c r="H20" s="12">
        <f t="shared" si="4"/>
        <v>0.14624735440188771</v>
      </c>
      <c r="J20">
        <v>15</v>
      </c>
      <c r="K20" s="11">
        <v>14282838.380000001</v>
      </c>
      <c r="L20" s="11">
        <v>1173</v>
      </c>
      <c r="M20" s="11">
        <v>13784910.050000001</v>
      </c>
      <c r="N20" s="11">
        <v>497928.33</v>
      </c>
      <c r="O20" s="12">
        <f t="shared" si="1"/>
        <v>3.6121260725963167E-2</v>
      </c>
      <c r="Q20" s="13">
        <f t="shared" si="5"/>
        <v>0.34031969214406199</v>
      </c>
      <c r="S20" s="11">
        <f t="shared" si="3"/>
        <v>3932113.5123545299</v>
      </c>
    </row>
    <row r="21" spans="1:23" x14ac:dyDescent="0.25">
      <c r="B21" s="10"/>
      <c r="C21">
        <v>16</v>
      </c>
      <c r="D21" s="11">
        <v>1269782.73</v>
      </c>
      <c r="E21" s="11">
        <v>1144</v>
      </c>
      <c r="F21" s="11">
        <v>1074078.08</v>
      </c>
      <c r="G21" s="11">
        <v>195704.65</v>
      </c>
      <c r="H21" s="12">
        <f t="shared" si="4"/>
        <v>0.18220709801656132</v>
      </c>
      <c r="J21">
        <v>16</v>
      </c>
      <c r="K21" s="11">
        <v>13041866.91</v>
      </c>
      <c r="L21" s="11">
        <v>1173</v>
      </c>
      <c r="M21" s="11">
        <v>12543938.58</v>
      </c>
      <c r="N21" s="11">
        <v>497928.33</v>
      </c>
      <c r="O21" s="12">
        <f t="shared" si="1"/>
        <v>3.9694735973428215E-2</v>
      </c>
      <c r="Q21" s="13">
        <f t="shared" si="5"/>
        <v>0.30968278358984447</v>
      </c>
      <c r="S21" s="11">
        <f t="shared" si="3"/>
        <v>3468317.0551145314</v>
      </c>
    </row>
    <row r="22" spans="1:23" x14ac:dyDescent="0.25">
      <c r="B22" s="10"/>
      <c r="O22" s="12"/>
      <c r="Q22" s="13"/>
      <c r="S22" s="11"/>
      <c r="U22" s="8" t="s">
        <v>25</v>
      </c>
      <c r="V22" s="8" t="s">
        <v>26</v>
      </c>
      <c r="W22" s="8" t="s">
        <v>27</v>
      </c>
    </row>
    <row r="23" spans="1:23" x14ac:dyDescent="0.25">
      <c r="A23" s="10" t="s">
        <v>28</v>
      </c>
      <c r="B23" s="10" t="s">
        <v>26</v>
      </c>
      <c r="C23">
        <v>17</v>
      </c>
      <c r="D23" s="11">
        <v>8136198.0599999996</v>
      </c>
      <c r="E23" s="11">
        <v>1144</v>
      </c>
      <c r="F23" s="11">
        <v>7940493.4100000001</v>
      </c>
      <c r="G23" s="11">
        <v>195704.65</v>
      </c>
      <c r="H23" s="12">
        <f t="shared" ref="H23:H30" si="6">G23/F23</f>
        <v>2.4646409221061236E-2</v>
      </c>
      <c r="J23">
        <v>17</v>
      </c>
      <c r="K23" s="11">
        <v>33917137.969999999</v>
      </c>
      <c r="L23" s="11">
        <v>1173</v>
      </c>
      <c r="M23" s="11">
        <v>33419209.649999999</v>
      </c>
      <c r="N23" s="11">
        <v>497928.33</v>
      </c>
      <c r="O23" s="12">
        <f t="shared" si="1"/>
        <v>1.4899464565883295E-2</v>
      </c>
      <c r="Q23" s="13">
        <f>M23/$M$23</f>
        <v>1</v>
      </c>
      <c r="S23" s="11">
        <f t="shared" si="3"/>
        <v>7940493.4100000001</v>
      </c>
      <c r="U23" s="13">
        <v>1.5</v>
      </c>
      <c r="V23" s="11">
        <v>7940493</v>
      </c>
      <c r="W23" s="11">
        <v>15023253.32</v>
      </c>
    </row>
    <row r="24" spans="1:23" x14ac:dyDescent="0.25">
      <c r="B24" s="10"/>
      <c r="C24">
        <v>18</v>
      </c>
      <c r="D24" s="11">
        <v>10589469.77</v>
      </c>
      <c r="E24" s="11">
        <v>1144</v>
      </c>
      <c r="F24" s="11">
        <v>10393765.119999999</v>
      </c>
      <c r="G24" s="11">
        <v>195704.65</v>
      </c>
      <c r="H24" s="12">
        <f t="shared" si="6"/>
        <v>1.882904296378789E-2</v>
      </c>
      <c r="J24">
        <v>18</v>
      </c>
      <c r="K24" s="11">
        <v>38832710.799999997</v>
      </c>
      <c r="L24" s="11">
        <v>1173</v>
      </c>
      <c r="M24" s="11">
        <v>38334782.469999999</v>
      </c>
      <c r="N24" s="11">
        <v>497928.33</v>
      </c>
      <c r="O24" s="12">
        <f t="shared" si="1"/>
        <v>1.2988943667273144E-2</v>
      </c>
      <c r="Q24" s="13">
        <f t="shared" ref="Q24:Q30" si="7">M24/$M$23</f>
        <v>1.1470882427047464</v>
      </c>
      <c r="S24" s="11">
        <f t="shared" si="3"/>
        <v>9060998.7384164054</v>
      </c>
      <c r="U24" s="13">
        <v>2.1666666000000001</v>
      </c>
      <c r="V24" s="11">
        <v>9060998.7384164054</v>
      </c>
      <c r="W24" s="11">
        <v>14984728.412828445</v>
      </c>
    </row>
    <row r="25" spans="1:23" x14ac:dyDescent="0.25">
      <c r="B25" s="10"/>
      <c r="C25">
        <v>19</v>
      </c>
      <c r="D25" s="11">
        <v>8304278.9000000004</v>
      </c>
      <c r="E25" s="11">
        <v>1144</v>
      </c>
      <c r="F25" s="11">
        <v>8108574.25</v>
      </c>
      <c r="G25" s="11">
        <v>195704.65</v>
      </c>
      <c r="H25" s="12">
        <f t="shared" si="6"/>
        <v>2.4135519262218016E-2</v>
      </c>
      <c r="J25">
        <v>19</v>
      </c>
      <c r="K25" s="11">
        <v>35227606.689999998</v>
      </c>
      <c r="L25" s="11">
        <v>1173</v>
      </c>
      <c r="M25" s="11">
        <v>34729678.359999999</v>
      </c>
      <c r="N25" s="11">
        <v>497928.33</v>
      </c>
      <c r="O25" s="12">
        <f t="shared" si="1"/>
        <v>1.4337257167733817E-2</v>
      </c>
      <c r="Q25" s="13">
        <f t="shared" si="7"/>
        <v>1.0392130371640911</v>
      </c>
      <c r="S25" s="11">
        <f t="shared" si="3"/>
        <v>7802610.2060146322</v>
      </c>
      <c r="U25" s="13">
        <v>2.8333333299999999</v>
      </c>
      <c r="V25" s="11">
        <v>7802610.2060146322</v>
      </c>
      <c r="W25" s="11">
        <v>12761198.401029788</v>
      </c>
    </row>
    <row r="26" spans="1:23" x14ac:dyDescent="0.25">
      <c r="B26" s="10"/>
      <c r="C26">
        <v>20</v>
      </c>
      <c r="D26" s="11">
        <v>4178110.1</v>
      </c>
      <c r="E26" s="11">
        <v>1144</v>
      </c>
      <c r="F26" s="11">
        <v>3982405.45</v>
      </c>
      <c r="G26" s="11">
        <v>195704.65</v>
      </c>
      <c r="H26" s="12">
        <f t="shared" si="6"/>
        <v>4.9142321759327638E-2</v>
      </c>
      <c r="J26">
        <v>20</v>
      </c>
      <c r="K26" s="11">
        <v>27308531.280000001</v>
      </c>
      <c r="L26" s="11">
        <v>1173</v>
      </c>
      <c r="M26" s="11">
        <v>26810602.949999999</v>
      </c>
      <c r="N26" s="11">
        <v>497928.33</v>
      </c>
      <c r="O26" s="12">
        <f t="shared" si="1"/>
        <v>1.8572067585671363E-2</v>
      </c>
      <c r="Q26" s="13">
        <f t="shared" si="7"/>
        <v>0.80225125701020283</v>
      </c>
      <c r="S26" s="11">
        <f t="shared" si="3"/>
        <v>4964037.6567828208</v>
      </c>
      <c r="U26" s="13">
        <v>3.5</v>
      </c>
      <c r="V26" s="11">
        <v>4964037.6567828208</v>
      </c>
      <c r="W26" s="11">
        <v>11042401.763544826</v>
      </c>
    </row>
    <row r="27" spans="1:23" x14ac:dyDescent="0.25">
      <c r="B27" s="10"/>
      <c r="C27">
        <v>21</v>
      </c>
      <c r="D27" s="11">
        <v>3883130.59</v>
      </c>
      <c r="E27" s="11">
        <v>1144</v>
      </c>
      <c r="F27" s="11">
        <v>3687425.94</v>
      </c>
      <c r="G27" s="11">
        <v>195704.65</v>
      </c>
      <c r="H27" s="12">
        <f t="shared" si="6"/>
        <v>5.3073513389668238E-2</v>
      </c>
      <c r="J27">
        <v>21</v>
      </c>
      <c r="K27" s="11">
        <v>35550204.560000002</v>
      </c>
      <c r="L27" s="11">
        <v>1173</v>
      </c>
      <c r="M27" s="11">
        <v>35052276.229999997</v>
      </c>
      <c r="N27" s="11">
        <v>497928.33</v>
      </c>
      <c r="O27" s="12">
        <f t="shared" si="1"/>
        <v>1.4205306575036084E-2</v>
      </c>
      <c r="Q27" s="13">
        <f t="shared" si="7"/>
        <v>1.0488661041689236</v>
      </c>
      <c r="S27" s="11">
        <f t="shared" si="3"/>
        <v>3515630.7610128727</v>
      </c>
      <c r="U27" s="13">
        <v>4.5</v>
      </c>
      <c r="V27" s="11">
        <v>3515630.7610128727</v>
      </c>
      <c r="W27" s="11">
        <v>7665066.5574931912</v>
      </c>
    </row>
    <row r="28" spans="1:23" x14ac:dyDescent="0.25">
      <c r="B28" s="10"/>
      <c r="C28">
        <v>22</v>
      </c>
      <c r="D28" s="11">
        <v>2065669.96</v>
      </c>
      <c r="E28" s="11">
        <v>1144</v>
      </c>
      <c r="F28" s="11">
        <v>1869965.31</v>
      </c>
      <c r="G28" s="11">
        <v>195704.65</v>
      </c>
      <c r="H28" s="12">
        <f t="shared" si="6"/>
        <v>0.10465683451635795</v>
      </c>
      <c r="J28">
        <v>22</v>
      </c>
      <c r="K28" s="11">
        <v>32052013.140000001</v>
      </c>
      <c r="L28" s="11">
        <v>1173</v>
      </c>
      <c r="M28" s="11">
        <v>31554084.809999999</v>
      </c>
      <c r="N28" s="11">
        <v>497928.33</v>
      </c>
      <c r="O28" s="12">
        <f t="shared" si="1"/>
        <v>1.5780154391998036E-2</v>
      </c>
      <c r="Q28" s="13">
        <f t="shared" si="7"/>
        <v>0.94419003742058871</v>
      </c>
      <c r="S28" s="11">
        <f t="shared" si="3"/>
        <v>1980496.7600680429</v>
      </c>
      <c r="U28" s="13">
        <v>7</v>
      </c>
      <c r="V28" s="11">
        <v>1980496.7600680429</v>
      </c>
      <c r="W28" s="11">
        <v>7018996.3651768137</v>
      </c>
    </row>
    <row r="29" spans="1:23" x14ac:dyDescent="0.25">
      <c r="B29" s="10"/>
      <c r="C29">
        <v>23</v>
      </c>
      <c r="D29" s="11">
        <v>1139279.8799999999</v>
      </c>
      <c r="E29" s="11">
        <v>1144</v>
      </c>
      <c r="F29" s="11">
        <v>943575.23</v>
      </c>
      <c r="G29" s="11">
        <v>195704.65</v>
      </c>
      <c r="H29" s="12">
        <f t="shared" si="6"/>
        <v>0.20740757469862789</v>
      </c>
      <c r="J29">
        <v>23</v>
      </c>
      <c r="K29" s="11">
        <v>20901835.719999999</v>
      </c>
      <c r="L29" s="11">
        <v>1173</v>
      </c>
      <c r="M29" s="11">
        <v>20403907.390000001</v>
      </c>
      <c r="N29" s="11">
        <v>497928.33</v>
      </c>
      <c r="O29" s="12">
        <f t="shared" si="1"/>
        <v>2.4403577240506187E-2</v>
      </c>
      <c r="Q29" s="13">
        <f t="shared" si="7"/>
        <v>0.61054428287474483</v>
      </c>
      <c r="S29" s="11">
        <f t="shared" si="3"/>
        <v>1545465.6713140947</v>
      </c>
      <c r="U29" s="13">
        <v>10</v>
      </c>
      <c r="V29" s="11"/>
      <c r="W29" s="11">
        <v>5409237.8742508283</v>
      </c>
    </row>
    <row r="30" spans="1:23" x14ac:dyDescent="0.25">
      <c r="B30" s="10"/>
      <c r="C30">
        <v>24</v>
      </c>
      <c r="D30" s="11">
        <v>1123408.3899999999</v>
      </c>
      <c r="E30" s="11">
        <v>1144</v>
      </c>
      <c r="F30" s="11">
        <v>927703.74</v>
      </c>
      <c r="G30" s="11">
        <v>195704.65</v>
      </c>
      <c r="H30" s="12">
        <f t="shared" si="6"/>
        <v>0.21095597825228127</v>
      </c>
      <c r="J30">
        <v>24</v>
      </c>
      <c r="K30" s="11">
        <v>22336521.239999998</v>
      </c>
      <c r="L30" s="11">
        <v>1173</v>
      </c>
      <c r="M30" s="11">
        <v>21838592.91</v>
      </c>
      <c r="N30" s="11">
        <v>497928.33</v>
      </c>
      <c r="O30" s="12">
        <f t="shared" si="1"/>
        <v>2.2800385173716763E-2</v>
      </c>
      <c r="Q30" s="13">
        <f t="shared" si="7"/>
        <v>0.65347424845518454</v>
      </c>
      <c r="S30" s="11">
        <f t="shared" si="3"/>
        <v>1419648.5051906712</v>
      </c>
      <c r="U30" s="13">
        <v>13.5</v>
      </c>
      <c r="V30" s="11"/>
      <c r="W30" s="11">
        <v>3611742.3733114367</v>
      </c>
    </row>
    <row r="31" spans="1:23" x14ac:dyDescent="0.25">
      <c r="B31" s="10"/>
      <c r="O31" s="12"/>
      <c r="Q31" s="13"/>
      <c r="S31" s="11"/>
    </row>
    <row r="32" spans="1:23" x14ac:dyDescent="0.25">
      <c r="B32" s="10" t="s">
        <v>27</v>
      </c>
      <c r="C32">
        <v>25</v>
      </c>
      <c r="D32" s="11">
        <v>15218957.970000001</v>
      </c>
      <c r="E32" s="11">
        <v>1144</v>
      </c>
      <c r="F32" s="11">
        <v>15023253.32</v>
      </c>
      <c r="G32" s="11">
        <v>195704.65</v>
      </c>
      <c r="H32" s="12">
        <f t="shared" ref="H32:H39" si="8">G32/F32</f>
        <v>1.3026782270885651E-2</v>
      </c>
      <c r="J32">
        <v>25</v>
      </c>
      <c r="K32" s="11">
        <v>36353272.439999998</v>
      </c>
      <c r="L32" s="11">
        <v>1173</v>
      </c>
      <c r="M32" s="11">
        <v>35855344.109999999</v>
      </c>
      <c r="N32" s="11">
        <v>497928.33</v>
      </c>
      <c r="O32" s="12">
        <f t="shared" si="1"/>
        <v>1.3887144088546861E-2</v>
      </c>
      <c r="Q32" s="13">
        <f>M32/$M$23</f>
        <v>1.0728962320029014</v>
      </c>
      <c r="S32" s="11">
        <f t="shared" si="3"/>
        <v>14002522.212194117</v>
      </c>
    </row>
    <row r="33" spans="1:23" x14ac:dyDescent="0.25">
      <c r="B33" s="10"/>
      <c r="C33">
        <v>26</v>
      </c>
      <c r="D33" s="11">
        <v>14501904.58</v>
      </c>
      <c r="E33" s="11">
        <v>1144</v>
      </c>
      <c r="F33" s="11">
        <v>14306199.93</v>
      </c>
      <c r="G33" s="11">
        <v>195704.65</v>
      </c>
      <c r="H33" s="12">
        <f t="shared" si="8"/>
        <v>1.3679708864518853E-2</v>
      </c>
      <c r="J33">
        <v>26</v>
      </c>
      <c r="K33" s="11">
        <v>34729694.649999999</v>
      </c>
      <c r="L33" s="11">
        <v>1173</v>
      </c>
      <c r="M33" s="11">
        <v>34231766.32</v>
      </c>
      <c r="N33" s="11">
        <v>497928.33</v>
      </c>
      <c r="O33" s="12">
        <f t="shared" si="1"/>
        <v>1.4545797179886803E-2</v>
      </c>
      <c r="Q33" s="13">
        <f t="shared" ref="Q33:Q39" si="9">M33/$M$23</f>
        <v>1.0243140600424103</v>
      </c>
      <c r="S33" s="11">
        <f t="shared" si="3"/>
        <v>13966614.818708699</v>
      </c>
    </row>
    <row r="34" spans="1:23" x14ac:dyDescent="0.25">
      <c r="B34" s="10"/>
      <c r="C34">
        <v>27</v>
      </c>
      <c r="D34" s="11">
        <v>11800327.699999999</v>
      </c>
      <c r="E34" s="11">
        <v>1144</v>
      </c>
      <c r="F34" s="11">
        <v>11604623.050000001</v>
      </c>
      <c r="G34" s="11">
        <v>195704.65</v>
      </c>
      <c r="H34" s="12">
        <f t="shared" si="8"/>
        <v>1.6864369411809545E-2</v>
      </c>
      <c r="J34">
        <v>27</v>
      </c>
      <c r="K34" s="11">
        <v>33103624.100000001</v>
      </c>
      <c r="L34" s="11">
        <v>1173</v>
      </c>
      <c r="M34" s="11">
        <v>32605695.77</v>
      </c>
      <c r="N34" s="11">
        <v>497928.33</v>
      </c>
      <c r="O34" s="12">
        <f t="shared" si="1"/>
        <v>1.5271207015865498E-2</v>
      </c>
      <c r="Q34" s="13">
        <f t="shared" si="9"/>
        <v>0.97565729744898388</v>
      </c>
      <c r="S34" s="11">
        <f t="shared" si="3"/>
        <v>11894159.025246048</v>
      </c>
    </row>
    <row r="35" spans="1:23" x14ac:dyDescent="0.25">
      <c r="B35" s="10"/>
      <c r="C35">
        <v>28</v>
      </c>
      <c r="D35" s="11">
        <v>4724298.7300000004</v>
      </c>
      <c r="E35" s="11">
        <v>1144</v>
      </c>
      <c r="F35" s="11">
        <v>4528594.08</v>
      </c>
      <c r="G35" s="11">
        <v>195704.65</v>
      </c>
      <c r="H35" s="12">
        <f t="shared" si="8"/>
        <v>4.3215321696485544E-2</v>
      </c>
      <c r="J35">
        <v>28</v>
      </c>
      <c r="K35" s="11">
        <v>15202546.27</v>
      </c>
      <c r="L35" s="11">
        <v>1173</v>
      </c>
      <c r="M35" s="11">
        <v>14704617.939999999</v>
      </c>
      <c r="N35" s="11">
        <v>497928.33</v>
      </c>
      <c r="O35" s="12">
        <f t="shared" si="1"/>
        <v>3.3862037900727671E-2</v>
      </c>
      <c r="Q35" s="13">
        <f t="shared" si="9"/>
        <v>0.44000495804663653</v>
      </c>
      <c r="S35" s="11">
        <f t="shared" si="3"/>
        <v>10292143.297894407</v>
      </c>
    </row>
    <row r="36" spans="1:23" x14ac:dyDescent="0.25">
      <c r="B36" s="10"/>
      <c r="C36">
        <v>29</v>
      </c>
      <c r="D36" s="11">
        <v>8236903.9000000004</v>
      </c>
      <c r="E36" s="11">
        <v>1144</v>
      </c>
      <c r="F36" s="11">
        <v>8041199.25</v>
      </c>
      <c r="G36" s="11">
        <v>195704.65</v>
      </c>
      <c r="H36" s="12">
        <f t="shared" si="8"/>
        <v>2.4337744149294648E-2</v>
      </c>
      <c r="J36">
        <v>29</v>
      </c>
      <c r="K36" s="11">
        <v>38112731.020000003</v>
      </c>
      <c r="L36" s="11">
        <v>1173</v>
      </c>
      <c r="M36" s="11">
        <v>37614802.689999998</v>
      </c>
      <c r="N36" s="11">
        <v>497928.33</v>
      </c>
      <c r="O36" s="12">
        <f t="shared" si="1"/>
        <v>1.3237563256775388E-2</v>
      </c>
      <c r="Q36" s="13">
        <f t="shared" si="9"/>
        <v>1.1255443526026057</v>
      </c>
      <c r="S36" s="11">
        <f t="shared" si="3"/>
        <v>7144275.7732347623</v>
      </c>
    </row>
    <row r="37" spans="1:23" x14ac:dyDescent="0.25">
      <c r="B37" s="10"/>
      <c r="C37">
        <v>30</v>
      </c>
      <c r="D37" s="11">
        <v>4851786.71</v>
      </c>
      <c r="E37" s="11">
        <v>1144</v>
      </c>
      <c r="F37" s="11">
        <v>4656082.0599999996</v>
      </c>
      <c r="G37" s="11">
        <v>195704.65</v>
      </c>
      <c r="H37" s="12">
        <f t="shared" si="8"/>
        <v>4.2032044856185377E-2</v>
      </c>
      <c r="J37">
        <v>30</v>
      </c>
      <c r="K37" s="11">
        <v>24282728.280000001</v>
      </c>
      <c r="L37" s="11">
        <v>1173</v>
      </c>
      <c r="M37" s="11">
        <v>23784799.960000001</v>
      </c>
      <c r="N37" s="11">
        <v>497928.33</v>
      </c>
      <c r="O37" s="12">
        <f t="shared" si="1"/>
        <v>2.093472851726267E-2</v>
      </c>
      <c r="Q37" s="13">
        <f t="shared" si="9"/>
        <v>0.71171042670065066</v>
      </c>
      <c r="S37" s="11">
        <f t="shared" si="3"/>
        <v>6542101.7949458444</v>
      </c>
    </row>
    <row r="38" spans="1:23" x14ac:dyDescent="0.25">
      <c r="B38" s="10"/>
      <c r="C38">
        <v>31</v>
      </c>
      <c r="D38" s="11">
        <v>3327527.27</v>
      </c>
      <c r="E38" s="11">
        <v>1144</v>
      </c>
      <c r="F38" s="11">
        <v>3131822.62</v>
      </c>
      <c r="G38" s="11">
        <v>195704.65</v>
      </c>
      <c r="H38" s="12">
        <f t="shared" si="8"/>
        <v>6.2489059485750821E-2</v>
      </c>
      <c r="J38">
        <v>31</v>
      </c>
      <c r="K38" s="11">
        <v>21257336.649999999</v>
      </c>
      <c r="L38" s="11">
        <v>1173</v>
      </c>
      <c r="M38" s="11">
        <v>20759408.32</v>
      </c>
      <c r="N38" s="11">
        <v>497928.33</v>
      </c>
      <c r="O38" s="12">
        <f t="shared" si="1"/>
        <v>2.398567060893959E-2</v>
      </c>
      <c r="Q38" s="13">
        <f t="shared" si="9"/>
        <v>0.62118190518009453</v>
      </c>
      <c r="S38" s="11">
        <f t="shared" si="3"/>
        <v>5041715.7903078562</v>
      </c>
    </row>
    <row r="39" spans="1:23" x14ac:dyDescent="0.25">
      <c r="B39" s="10"/>
      <c r="C39">
        <v>32</v>
      </c>
      <c r="D39" s="11">
        <v>1538583.21</v>
      </c>
      <c r="E39" s="11">
        <v>1144</v>
      </c>
      <c r="F39" s="11">
        <v>1342878.56</v>
      </c>
      <c r="G39" s="11">
        <v>195704.65</v>
      </c>
      <c r="H39" s="12">
        <f t="shared" si="8"/>
        <v>0.14573518099804944</v>
      </c>
      <c r="J39">
        <v>32</v>
      </c>
      <c r="K39" s="11">
        <v>13829270.35</v>
      </c>
      <c r="L39" s="11">
        <v>1173</v>
      </c>
      <c r="M39" s="11">
        <v>13331342.02</v>
      </c>
      <c r="N39" s="11">
        <v>497928.33</v>
      </c>
      <c r="O39" s="12">
        <f t="shared" si="1"/>
        <v>3.7350202946784802E-2</v>
      </c>
      <c r="Q39" s="13">
        <f t="shared" si="9"/>
        <v>0.39891254639530355</v>
      </c>
      <c r="S39" s="11">
        <f t="shared" si="3"/>
        <v>3366348.2688991954</v>
      </c>
    </row>
    <row r="40" spans="1:23" x14ac:dyDescent="0.25">
      <c r="B40" s="10"/>
      <c r="O40" s="12"/>
      <c r="Q40" s="13"/>
      <c r="S40" s="11"/>
    </row>
    <row r="41" spans="1:23" x14ac:dyDescent="0.25">
      <c r="A41" s="10"/>
      <c r="B41" s="10" t="s">
        <v>21</v>
      </c>
      <c r="C41">
        <v>49</v>
      </c>
      <c r="D41" s="11">
        <v>189978.44</v>
      </c>
      <c r="E41" s="11">
        <v>1144</v>
      </c>
      <c r="F41" s="11">
        <v>-5726.21</v>
      </c>
      <c r="G41" s="11">
        <v>195704.65</v>
      </c>
      <c r="J41">
        <v>49</v>
      </c>
      <c r="K41" s="11">
        <v>561291.96</v>
      </c>
      <c r="L41" s="11">
        <v>1173</v>
      </c>
      <c r="M41" s="11">
        <v>63363.63</v>
      </c>
      <c r="N41" s="11">
        <v>497928.33</v>
      </c>
      <c r="O41" s="12"/>
      <c r="Q41" s="13"/>
      <c r="S41" s="11"/>
      <c r="U41" s="8"/>
      <c r="V41" s="8"/>
      <c r="W41" s="8"/>
    </row>
    <row r="42" spans="1:23" x14ac:dyDescent="0.25">
      <c r="B42" s="10"/>
      <c r="C42">
        <v>50</v>
      </c>
      <c r="D42" s="11">
        <v>168306.24</v>
      </c>
      <c r="E42" s="11">
        <v>1144</v>
      </c>
      <c r="F42" s="11">
        <v>-27398.41</v>
      </c>
      <c r="G42" s="11">
        <v>195704.65</v>
      </c>
      <c r="J42">
        <v>50</v>
      </c>
      <c r="K42" s="11">
        <v>494978.61</v>
      </c>
      <c r="L42" s="11">
        <v>1173</v>
      </c>
      <c r="M42" s="11">
        <v>-2949.71</v>
      </c>
      <c r="N42" s="11">
        <v>497928.33</v>
      </c>
      <c r="O42" s="12"/>
      <c r="Q42" s="13"/>
      <c r="S42" s="11"/>
      <c r="U42" s="13"/>
      <c r="V42" s="11"/>
      <c r="W42" s="11"/>
    </row>
    <row r="43" spans="1:23" x14ac:dyDescent="0.25">
      <c r="B43" s="10"/>
      <c r="C43">
        <v>51</v>
      </c>
      <c r="D43" s="11">
        <v>199320.63</v>
      </c>
      <c r="E43" s="11">
        <v>1144</v>
      </c>
      <c r="F43" s="11">
        <v>3615.98</v>
      </c>
      <c r="G43" s="11">
        <v>195704.65</v>
      </c>
      <c r="J43">
        <v>51</v>
      </c>
      <c r="K43" s="11">
        <v>607470.09</v>
      </c>
      <c r="L43" s="11">
        <v>1173</v>
      </c>
      <c r="M43" s="11">
        <v>109541.75999999999</v>
      </c>
      <c r="N43" s="11">
        <v>497928.33</v>
      </c>
      <c r="O43" s="12"/>
      <c r="Q43" s="13"/>
      <c r="S43" s="11"/>
      <c r="U43" s="13"/>
      <c r="V43" s="11"/>
      <c r="W43" s="11"/>
    </row>
    <row r="44" spans="1:23" x14ac:dyDescent="0.25">
      <c r="C44">
        <v>52</v>
      </c>
      <c r="D44" s="11">
        <v>175951.41</v>
      </c>
      <c r="E44" s="11">
        <v>1144</v>
      </c>
      <c r="F44" s="11">
        <v>-19753.240000000002</v>
      </c>
      <c r="G44" s="11">
        <v>195704.65</v>
      </c>
      <c r="J44">
        <v>52</v>
      </c>
      <c r="K44" s="11">
        <v>625295.76</v>
      </c>
      <c r="L44" s="11">
        <v>1173</v>
      </c>
      <c r="M44" s="11">
        <v>127367.43</v>
      </c>
      <c r="N44" s="11">
        <v>497928.33</v>
      </c>
      <c r="O44" s="12"/>
      <c r="Q44" s="13"/>
      <c r="S44" s="11"/>
      <c r="U44" s="13"/>
      <c r="V44" s="11"/>
      <c r="W44" s="11"/>
    </row>
    <row r="45" spans="1:23" x14ac:dyDescent="0.25">
      <c r="C45">
        <v>53</v>
      </c>
      <c r="D45" s="11">
        <v>181249.12</v>
      </c>
      <c r="E45" s="11">
        <v>1144</v>
      </c>
      <c r="F45" s="11">
        <v>-14455.53</v>
      </c>
      <c r="G45" s="11">
        <v>195704.65</v>
      </c>
      <c r="J45">
        <v>53</v>
      </c>
      <c r="K45" s="11">
        <v>644542.82999999996</v>
      </c>
      <c r="L45" s="11">
        <v>1173</v>
      </c>
      <c r="M45" s="11">
        <v>146614.5</v>
      </c>
      <c r="N45" s="11">
        <v>497928.33</v>
      </c>
      <c r="O45" s="12"/>
      <c r="Q45" s="13"/>
      <c r="S45" s="11"/>
      <c r="U45" s="13"/>
      <c r="V45" s="11"/>
      <c r="W45" s="11"/>
    </row>
    <row r="46" spans="1:23" x14ac:dyDescent="0.25">
      <c r="C46">
        <v>54</v>
      </c>
      <c r="D46" s="11">
        <v>170835.17</v>
      </c>
      <c r="E46" s="11">
        <v>1144</v>
      </c>
      <c r="F46" s="11">
        <v>-24869.48</v>
      </c>
      <c r="G46" s="11">
        <v>195704.65</v>
      </c>
      <c r="J46">
        <v>54</v>
      </c>
      <c r="K46" s="11">
        <v>589902.19999999995</v>
      </c>
      <c r="L46" s="11">
        <v>1173</v>
      </c>
      <c r="M46" s="11">
        <v>91973.87</v>
      </c>
      <c r="N46" s="11">
        <v>497928.33</v>
      </c>
      <c r="O46" s="12"/>
      <c r="Q46" s="13"/>
      <c r="S46" s="11"/>
      <c r="U46" s="13"/>
      <c r="V46" s="11"/>
      <c r="W46" s="11"/>
    </row>
    <row r="47" spans="1:23" x14ac:dyDescent="0.25">
      <c r="C47">
        <v>55</v>
      </c>
      <c r="D47" s="11">
        <v>160999.81</v>
      </c>
      <c r="E47" s="11">
        <v>1144</v>
      </c>
      <c r="F47" s="11">
        <v>-34704.839999999997</v>
      </c>
      <c r="G47" s="11">
        <v>195704.65</v>
      </c>
      <c r="J47">
        <v>55</v>
      </c>
      <c r="K47" s="11">
        <v>513099.24</v>
      </c>
      <c r="L47" s="11">
        <v>1173</v>
      </c>
      <c r="M47" s="11">
        <v>15170.91</v>
      </c>
      <c r="N47" s="11">
        <v>497928.33</v>
      </c>
      <c r="O47" s="12"/>
      <c r="Q47" s="13"/>
      <c r="S47" s="11"/>
      <c r="U47" s="13"/>
      <c r="V47" s="11"/>
      <c r="W47" s="11"/>
    </row>
    <row r="48" spans="1:23" x14ac:dyDescent="0.25">
      <c r="C48">
        <v>56</v>
      </c>
      <c r="D48" s="11">
        <v>193259.3</v>
      </c>
      <c r="E48" s="11">
        <v>1144</v>
      </c>
      <c r="F48" s="11">
        <v>-2445.35</v>
      </c>
      <c r="G48" s="11">
        <v>195704.65</v>
      </c>
      <c r="J48">
        <v>56</v>
      </c>
      <c r="K48" s="11">
        <v>484705.91</v>
      </c>
      <c r="L48" s="11">
        <v>1173</v>
      </c>
      <c r="M48" s="11">
        <v>-13222.42</v>
      </c>
      <c r="N48" s="11">
        <v>497928.33</v>
      </c>
      <c r="O48" s="12"/>
      <c r="Q48" s="13"/>
      <c r="S48" s="11"/>
      <c r="U48" s="13"/>
      <c r="V48" s="11"/>
      <c r="W48" s="11"/>
    </row>
    <row r="49" spans="3:34" x14ac:dyDescent="0.25">
      <c r="C49">
        <v>57</v>
      </c>
      <c r="D49" s="11">
        <v>199903.23</v>
      </c>
      <c r="E49" s="11">
        <v>1144</v>
      </c>
      <c r="F49" s="11">
        <v>4198.58</v>
      </c>
      <c r="G49" s="11">
        <v>195704.65</v>
      </c>
      <c r="J49">
        <v>57</v>
      </c>
      <c r="K49" s="11">
        <v>502013.53</v>
      </c>
      <c r="L49" s="11">
        <v>1173</v>
      </c>
      <c r="M49" s="11">
        <v>4085.2</v>
      </c>
      <c r="N49" s="11">
        <v>497928.33</v>
      </c>
      <c r="O49" s="12"/>
      <c r="Q49" s="13"/>
      <c r="S49" s="11"/>
      <c r="U49" s="13"/>
      <c r="V49" s="11"/>
      <c r="W49" s="11"/>
    </row>
    <row r="50" spans="3:34" x14ac:dyDescent="0.25">
      <c r="C50">
        <v>58</v>
      </c>
      <c r="D50" s="11">
        <v>177777.32</v>
      </c>
      <c r="E50" s="11">
        <v>1144</v>
      </c>
      <c r="F50" s="11">
        <v>-17927.330000000002</v>
      </c>
      <c r="G50" s="11">
        <v>195704.65</v>
      </c>
      <c r="J50">
        <v>58</v>
      </c>
      <c r="K50" s="11">
        <v>443909.67</v>
      </c>
      <c r="L50" s="11">
        <v>1173</v>
      </c>
      <c r="M50" s="11">
        <v>-54018.65</v>
      </c>
      <c r="N50" s="11">
        <v>497928.33</v>
      </c>
      <c r="O50" s="12"/>
      <c r="Q50" s="13"/>
      <c r="S50" s="11"/>
      <c r="U50" s="13"/>
      <c r="V50" s="11"/>
    </row>
    <row r="51" spans="3:34" x14ac:dyDescent="0.25">
      <c r="C51">
        <v>59</v>
      </c>
      <c r="D51" s="11">
        <v>160223.76999999999</v>
      </c>
      <c r="E51" s="11">
        <v>1144</v>
      </c>
      <c r="F51" s="11">
        <v>-35480.879999999997</v>
      </c>
      <c r="G51" s="11">
        <v>195704.65</v>
      </c>
      <c r="J51">
        <v>59</v>
      </c>
      <c r="K51" s="11">
        <v>393241.12</v>
      </c>
      <c r="L51" s="11">
        <v>1173</v>
      </c>
      <c r="M51" s="11">
        <v>-104687.21</v>
      </c>
      <c r="N51" s="11">
        <v>497928.33</v>
      </c>
      <c r="O51" s="12"/>
      <c r="Q51" s="13"/>
      <c r="S51" s="11"/>
    </row>
    <row r="52" spans="3:34" x14ac:dyDescent="0.25">
      <c r="C52">
        <v>60</v>
      </c>
      <c r="D52" s="11">
        <v>305874.26</v>
      </c>
      <c r="E52" s="11">
        <v>1144</v>
      </c>
      <c r="F52" s="11">
        <v>110169.61</v>
      </c>
      <c r="G52" s="11">
        <v>195704.65</v>
      </c>
      <c r="J52">
        <v>60</v>
      </c>
      <c r="K52" s="11">
        <v>530442.52</v>
      </c>
      <c r="L52" s="11">
        <v>1173</v>
      </c>
      <c r="M52" s="11">
        <v>32514.19</v>
      </c>
      <c r="N52" s="11">
        <v>497928.33</v>
      </c>
      <c r="O52" s="12"/>
      <c r="Q52" s="13"/>
      <c r="S52" s="11"/>
    </row>
    <row r="53" spans="3:34" x14ac:dyDescent="0.25">
      <c r="C53">
        <v>61</v>
      </c>
      <c r="D53" s="11">
        <v>220509.53</v>
      </c>
      <c r="E53" s="11">
        <v>1144</v>
      </c>
      <c r="F53" s="11">
        <v>24804.880000000001</v>
      </c>
      <c r="G53" s="11">
        <v>195704.65</v>
      </c>
      <c r="J53">
        <v>61</v>
      </c>
      <c r="K53" s="11">
        <v>404376.03</v>
      </c>
      <c r="L53" s="11">
        <v>1173</v>
      </c>
      <c r="M53" s="11">
        <v>-93552.29</v>
      </c>
      <c r="N53" s="11">
        <v>497928.33</v>
      </c>
      <c r="O53" s="12"/>
      <c r="Q53" s="13"/>
      <c r="S53" s="11"/>
    </row>
    <row r="54" spans="3:34" x14ac:dyDescent="0.25">
      <c r="C54">
        <v>62</v>
      </c>
      <c r="D54" s="11">
        <v>176062.02</v>
      </c>
      <c r="E54" s="11">
        <v>1144</v>
      </c>
      <c r="F54" s="11">
        <v>-19642.63</v>
      </c>
      <c r="G54" s="11">
        <v>195704.65</v>
      </c>
      <c r="J54">
        <v>62</v>
      </c>
      <c r="K54" s="11">
        <v>365451.29</v>
      </c>
      <c r="L54" s="11">
        <v>1173</v>
      </c>
      <c r="M54" s="11">
        <v>-132477.04</v>
      </c>
      <c r="N54" s="11">
        <v>497928.33</v>
      </c>
      <c r="O54" s="12"/>
      <c r="Q54" s="13"/>
      <c r="S54" s="11"/>
    </row>
    <row r="55" spans="3:34" x14ac:dyDescent="0.25">
      <c r="C55">
        <v>63</v>
      </c>
      <c r="D55" s="11">
        <v>187956.32</v>
      </c>
      <c r="E55" s="11">
        <v>1144</v>
      </c>
      <c r="F55" s="11">
        <v>-7748.33</v>
      </c>
      <c r="G55" s="11">
        <v>195704.65</v>
      </c>
      <c r="J55">
        <v>63</v>
      </c>
      <c r="K55" s="11">
        <v>453400.66</v>
      </c>
      <c r="L55" s="11">
        <v>1173</v>
      </c>
      <c r="M55" s="11">
        <v>-44527.67</v>
      </c>
      <c r="N55" s="11">
        <v>497928.33</v>
      </c>
      <c r="O55" s="12"/>
      <c r="Q55" s="13"/>
      <c r="S55" s="11"/>
    </row>
    <row r="56" spans="3:34" x14ac:dyDescent="0.25">
      <c r="C56">
        <v>64</v>
      </c>
      <c r="D56" s="11">
        <v>189429.47</v>
      </c>
      <c r="E56" s="11">
        <v>1144</v>
      </c>
      <c r="F56" s="11">
        <v>-6275.18</v>
      </c>
      <c r="G56" s="11">
        <v>195704.65</v>
      </c>
      <c r="J56">
        <v>64</v>
      </c>
      <c r="K56" s="11">
        <v>543857.64</v>
      </c>
      <c r="L56" s="11">
        <v>1173</v>
      </c>
      <c r="M56" s="11">
        <v>45929.31</v>
      </c>
      <c r="N56" s="11">
        <v>497928.33</v>
      </c>
      <c r="O56" s="12"/>
      <c r="Q56" s="13"/>
      <c r="S56" s="11"/>
    </row>
    <row r="57" spans="3:34" x14ac:dyDescent="0.25">
      <c r="C57">
        <v>65</v>
      </c>
      <c r="D57" s="11">
        <v>190091.65</v>
      </c>
      <c r="E57" s="11">
        <v>1144</v>
      </c>
      <c r="F57" s="11">
        <v>-5613</v>
      </c>
      <c r="G57" s="11">
        <v>195704.65</v>
      </c>
      <c r="J57">
        <v>65</v>
      </c>
      <c r="K57" s="11">
        <v>516729.66</v>
      </c>
      <c r="L57" s="11">
        <v>1173</v>
      </c>
      <c r="M57" s="11">
        <v>18801.330000000002</v>
      </c>
      <c r="N57" s="11">
        <v>497928.33</v>
      </c>
      <c r="O57" s="12"/>
      <c r="Q57" s="13"/>
      <c r="S57" s="11"/>
    </row>
    <row r="58" spans="3:34" x14ac:dyDescent="0.25">
      <c r="C58">
        <v>66</v>
      </c>
      <c r="D58" s="11">
        <v>175739.88</v>
      </c>
      <c r="E58" s="11">
        <v>1144</v>
      </c>
      <c r="F58" s="11">
        <v>-19964.77</v>
      </c>
      <c r="G58" s="11">
        <v>195704.65</v>
      </c>
      <c r="J58">
        <v>66</v>
      </c>
      <c r="K58" s="11">
        <v>452741.69</v>
      </c>
      <c r="L58" s="11">
        <v>1173</v>
      </c>
      <c r="M58" s="11">
        <v>-45186.64</v>
      </c>
      <c r="N58" s="11">
        <v>497928.33</v>
      </c>
      <c r="W58" s="14"/>
      <c r="X58" s="14"/>
      <c r="Y58" s="14"/>
      <c r="Z58" s="15"/>
      <c r="AA58" s="15"/>
      <c r="AB58" s="14"/>
      <c r="AC58" s="14"/>
      <c r="AD58" s="14"/>
      <c r="AE58" s="14"/>
      <c r="AF58" s="14"/>
      <c r="AG58" s="14"/>
      <c r="AH58" s="14"/>
    </row>
    <row r="59" spans="3:34" x14ac:dyDescent="0.25">
      <c r="C59">
        <v>67</v>
      </c>
      <c r="D59" s="11">
        <v>162331.10999999999</v>
      </c>
      <c r="E59" s="11">
        <v>1144</v>
      </c>
      <c r="F59" s="11">
        <v>-33373.54</v>
      </c>
      <c r="G59" s="11">
        <v>195704.65</v>
      </c>
      <c r="J59">
        <v>67</v>
      </c>
      <c r="K59" s="11">
        <v>468396.65</v>
      </c>
      <c r="L59" s="11">
        <v>1173</v>
      </c>
      <c r="M59" s="11">
        <v>-29531.68</v>
      </c>
      <c r="N59" s="11">
        <v>497928.33</v>
      </c>
      <c r="W59" s="14"/>
      <c r="X59" s="14"/>
      <c r="Y59" s="14"/>
      <c r="Z59" s="14"/>
      <c r="AA59" s="16"/>
      <c r="AB59" s="14"/>
      <c r="AC59" s="14"/>
      <c r="AD59" s="16"/>
      <c r="AE59" s="16"/>
      <c r="AF59" s="17"/>
      <c r="AG59" s="16"/>
      <c r="AH59" s="14"/>
    </row>
    <row r="60" spans="3:34" x14ac:dyDescent="0.25">
      <c r="C60">
        <v>68</v>
      </c>
      <c r="D60" s="11">
        <v>161119.82</v>
      </c>
      <c r="E60" s="11">
        <v>1144</v>
      </c>
      <c r="F60" s="11">
        <v>-34584.83</v>
      </c>
      <c r="G60" s="11">
        <v>195704.65</v>
      </c>
      <c r="J60">
        <v>68</v>
      </c>
      <c r="K60" s="11">
        <v>531214.82999999996</v>
      </c>
      <c r="L60" s="11">
        <v>1173</v>
      </c>
      <c r="M60" s="11">
        <v>33286.5</v>
      </c>
      <c r="N60" s="11">
        <v>497928.33</v>
      </c>
      <c r="W60" s="14"/>
      <c r="X60" s="14"/>
      <c r="Y60" s="14"/>
      <c r="Z60" s="14"/>
      <c r="AA60" s="16"/>
      <c r="AB60" s="14"/>
      <c r="AC60" s="14"/>
      <c r="AD60" s="16"/>
      <c r="AE60" s="16"/>
      <c r="AF60" s="17"/>
      <c r="AG60" s="14"/>
      <c r="AH60" s="14"/>
    </row>
    <row r="61" spans="3:34" x14ac:dyDescent="0.25">
      <c r="C61">
        <v>69</v>
      </c>
      <c r="D61" s="11">
        <v>151805.78</v>
      </c>
      <c r="E61" s="11">
        <v>1144</v>
      </c>
      <c r="F61" s="11">
        <v>-43898.87</v>
      </c>
      <c r="G61" s="11">
        <v>195704.65</v>
      </c>
      <c r="J61">
        <v>69</v>
      </c>
      <c r="K61" s="11">
        <v>479013.65</v>
      </c>
      <c r="L61" s="11">
        <v>1173</v>
      </c>
      <c r="M61" s="11">
        <v>-18914.68</v>
      </c>
      <c r="N61" s="11">
        <v>497928.33</v>
      </c>
      <c r="W61" s="14"/>
      <c r="X61" s="14"/>
      <c r="Y61" s="14"/>
      <c r="Z61" s="14"/>
      <c r="AA61" s="16"/>
      <c r="AB61" s="14"/>
      <c r="AC61" s="14"/>
      <c r="AD61" s="14"/>
      <c r="AE61" s="14"/>
      <c r="AF61" s="14"/>
      <c r="AG61" s="14"/>
      <c r="AH61" s="14"/>
    </row>
    <row r="62" spans="3:34" x14ac:dyDescent="0.25">
      <c r="C62">
        <v>70</v>
      </c>
      <c r="D62" s="11">
        <v>147171.81</v>
      </c>
      <c r="E62" s="11">
        <v>1144</v>
      </c>
      <c r="F62" s="11">
        <v>-48532.84</v>
      </c>
      <c r="G62" s="11">
        <v>195704.65</v>
      </c>
      <c r="J62">
        <v>70</v>
      </c>
      <c r="K62" s="11">
        <v>456456.3</v>
      </c>
      <c r="L62" s="11">
        <v>1173</v>
      </c>
      <c r="M62" s="11">
        <v>-41472.03</v>
      </c>
      <c r="N62" s="11">
        <v>497928.33</v>
      </c>
      <c r="W62" s="14"/>
      <c r="X62" s="14"/>
      <c r="Y62" s="14"/>
      <c r="Z62" s="14"/>
      <c r="AA62" s="16"/>
      <c r="AB62" s="14"/>
      <c r="AC62" s="14"/>
      <c r="AD62" s="14"/>
      <c r="AE62" s="14"/>
      <c r="AF62" s="14"/>
      <c r="AG62" s="14"/>
      <c r="AH62" s="14"/>
    </row>
    <row r="63" spans="3:34" x14ac:dyDescent="0.25">
      <c r="C63">
        <v>71</v>
      </c>
      <c r="D63" s="11">
        <v>254338.91</v>
      </c>
      <c r="E63" s="11">
        <v>1144</v>
      </c>
      <c r="F63" s="11">
        <v>58634.26</v>
      </c>
      <c r="G63" s="11">
        <v>195704.65</v>
      </c>
      <c r="J63">
        <v>71</v>
      </c>
      <c r="K63" s="11">
        <v>540848.01</v>
      </c>
      <c r="L63" s="11">
        <v>1173</v>
      </c>
      <c r="M63" s="11">
        <v>42919.69</v>
      </c>
      <c r="N63" s="11">
        <v>497928.33</v>
      </c>
      <c r="W63" s="14"/>
      <c r="X63" s="14"/>
      <c r="Y63" s="14"/>
      <c r="Z63" s="18"/>
      <c r="AA63" s="19"/>
      <c r="AB63" s="14"/>
      <c r="AC63" s="14"/>
      <c r="AD63" s="14"/>
      <c r="AE63" s="14"/>
      <c r="AF63" s="14"/>
      <c r="AG63" s="14"/>
      <c r="AH63" s="14"/>
    </row>
    <row r="64" spans="3:34" x14ac:dyDescent="0.25">
      <c r="C64">
        <v>72</v>
      </c>
      <c r="D64" s="11">
        <v>230498.53</v>
      </c>
      <c r="E64" s="11">
        <v>1144</v>
      </c>
      <c r="F64" s="11">
        <v>34793.879999999997</v>
      </c>
      <c r="G64" s="11">
        <v>195704.65</v>
      </c>
      <c r="J64">
        <v>72</v>
      </c>
      <c r="K64" s="11">
        <v>489852.43</v>
      </c>
      <c r="L64" s="11">
        <v>1173</v>
      </c>
      <c r="M64" s="11">
        <v>-8075.9</v>
      </c>
      <c r="N64" s="11">
        <v>497928.33</v>
      </c>
      <c r="W64" s="14"/>
      <c r="X64" s="14"/>
      <c r="Y64" s="14"/>
      <c r="Z64" s="14"/>
      <c r="AA64" s="16"/>
      <c r="AB64" s="14"/>
      <c r="AC64" s="14"/>
      <c r="AD64" s="14"/>
      <c r="AE64" s="14"/>
      <c r="AF64" s="14"/>
      <c r="AG64" s="14"/>
      <c r="AH64" s="14"/>
    </row>
    <row r="65" spans="1:34" x14ac:dyDescent="0.25">
      <c r="C65">
        <v>73</v>
      </c>
      <c r="D65" s="11">
        <v>206189.22</v>
      </c>
      <c r="E65" s="11">
        <v>1144</v>
      </c>
      <c r="F65" s="11">
        <v>10484.57</v>
      </c>
      <c r="G65" s="11">
        <v>195704.65</v>
      </c>
      <c r="J65">
        <v>73</v>
      </c>
      <c r="K65" s="11">
        <v>410412.78</v>
      </c>
      <c r="L65" s="11">
        <v>1173</v>
      </c>
      <c r="M65" s="11">
        <v>-87515.55</v>
      </c>
      <c r="N65" s="11">
        <v>497928.33</v>
      </c>
      <c r="W65" s="14"/>
      <c r="X65" s="14"/>
      <c r="Y65" s="14"/>
      <c r="Z65" s="14"/>
      <c r="AA65" s="14"/>
      <c r="AB65" s="14"/>
      <c r="AC65" s="14"/>
      <c r="AD65" s="14"/>
      <c r="AE65" s="14"/>
      <c r="AF65" s="14"/>
      <c r="AG65" s="14"/>
      <c r="AH65" s="14"/>
    </row>
    <row r="66" spans="1:34" x14ac:dyDescent="0.25">
      <c r="C66">
        <v>74</v>
      </c>
      <c r="D66" s="11">
        <v>208371</v>
      </c>
      <c r="E66" s="11">
        <v>1144</v>
      </c>
      <c r="F66" s="11">
        <v>12666.35</v>
      </c>
      <c r="G66" s="11">
        <v>195704.65</v>
      </c>
      <c r="J66">
        <v>74</v>
      </c>
      <c r="K66" s="11">
        <v>538885.53</v>
      </c>
      <c r="L66" s="11">
        <v>1173</v>
      </c>
      <c r="M66" s="11">
        <v>40957.199999999997</v>
      </c>
      <c r="N66" s="11">
        <v>497928.33</v>
      </c>
    </row>
    <row r="67" spans="1:34" x14ac:dyDescent="0.25">
      <c r="C67">
        <v>75</v>
      </c>
      <c r="D67" s="11">
        <v>246107.97</v>
      </c>
      <c r="E67" s="11">
        <v>1144</v>
      </c>
      <c r="F67" s="11">
        <v>50403.32</v>
      </c>
      <c r="G67" s="11">
        <v>195704.65</v>
      </c>
      <c r="J67">
        <v>75</v>
      </c>
      <c r="K67" s="11">
        <v>506656.7</v>
      </c>
      <c r="L67" s="11">
        <v>1173</v>
      </c>
      <c r="M67" s="11">
        <v>8728.3700000000008</v>
      </c>
      <c r="N67" s="11">
        <v>497928.33</v>
      </c>
    </row>
    <row r="68" spans="1:34" x14ac:dyDescent="0.25">
      <c r="C68">
        <v>76</v>
      </c>
      <c r="D68" s="11">
        <v>254281.59</v>
      </c>
      <c r="E68" s="11">
        <v>1144</v>
      </c>
      <c r="F68" s="11">
        <v>58576.94</v>
      </c>
      <c r="G68" s="11">
        <v>195704.65</v>
      </c>
      <c r="J68">
        <v>76</v>
      </c>
      <c r="K68" s="11">
        <v>458231.6</v>
      </c>
      <c r="L68" s="11">
        <v>1173</v>
      </c>
      <c r="M68" s="11">
        <v>-39696.730000000003</v>
      </c>
      <c r="N68" s="11">
        <v>497928.33</v>
      </c>
    </row>
    <row r="69" spans="1:34" x14ac:dyDescent="0.25">
      <c r="C69">
        <v>77</v>
      </c>
      <c r="D69" s="11">
        <v>223784.54</v>
      </c>
      <c r="E69" s="11">
        <v>1144</v>
      </c>
      <c r="F69" s="11">
        <v>28079.89</v>
      </c>
      <c r="G69" s="11">
        <v>195704.65</v>
      </c>
      <c r="J69">
        <v>77</v>
      </c>
      <c r="K69" s="11">
        <v>406124.25</v>
      </c>
      <c r="L69" s="11">
        <v>1173</v>
      </c>
      <c r="M69" s="11">
        <v>-91804.08</v>
      </c>
      <c r="N69" s="11">
        <v>497928.33</v>
      </c>
    </row>
    <row r="70" spans="1:34" x14ac:dyDescent="0.25">
      <c r="C70">
        <v>78</v>
      </c>
      <c r="D70" s="11">
        <v>228763.53</v>
      </c>
      <c r="E70" s="11">
        <v>1144</v>
      </c>
      <c r="F70" s="11">
        <v>33058.879999999997</v>
      </c>
      <c r="G70" s="11">
        <v>195704.65</v>
      </c>
      <c r="J70">
        <v>78</v>
      </c>
      <c r="K70" s="11">
        <v>467822</v>
      </c>
      <c r="L70" s="11">
        <v>1173</v>
      </c>
      <c r="M70" s="11">
        <v>-30106.33</v>
      </c>
      <c r="N70" s="11">
        <v>497928.33</v>
      </c>
    </row>
    <row r="71" spans="1:34" x14ac:dyDescent="0.25">
      <c r="C71">
        <v>79</v>
      </c>
      <c r="D71" s="11">
        <v>220688.86</v>
      </c>
      <c r="E71" s="11">
        <v>1144</v>
      </c>
      <c r="F71" s="11">
        <v>24984.21</v>
      </c>
      <c r="G71" s="11">
        <v>195704.65</v>
      </c>
      <c r="J71">
        <v>79</v>
      </c>
      <c r="K71" s="11">
        <v>512433.13</v>
      </c>
      <c r="L71" s="11">
        <v>1173</v>
      </c>
      <c r="M71" s="11">
        <v>14504.81</v>
      </c>
      <c r="N71" s="11">
        <v>497928.33</v>
      </c>
    </row>
    <row r="72" spans="1:34" x14ac:dyDescent="0.25">
      <c r="C72">
        <v>80</v>
      </c>
      <c r="D72" s="11">
        <v>175127.66</v>
      </c>
      <c r="E72" s="11">
        <v>1144</v>
      </c>
      <c r="F72" s="11">
        <v>-20576.990000000002</v>
      </c>
      <c r="G72" s="11">
        <v>195704.65</v>
      </c>
      <c r="J72">
        <v>80</v>
      </c>
      <c r="K72" s="11">
        <v>559422.25</v>
      </c>
      <c r="L72" s="11">
        <v>1173</v>
      </c>
      <c r="M72" s="11">
        <v>61493.919999999998</v>
      </c>
      <c r="N72" s="11">
        <v>497928.33</v>
      </c>
    </row>
    <row r="73" spans="1:34" x14ac:dyDescent="0.25">
      <c r="C73">
        <v>81</v>
      </c>
      <c r="D73" s="11">
        <v>164205.51999999999</v>
      </c>
      <c r="E73" s="11">
        <v>1144</v>
      </c>
      <c r="F73" s="11">
        <v>-31499.13</v>
      </c>
      <c r="G73" s="11">
        <v>195704.65</v>
      </c>
      <c r="J73">
        <v>81</v>
      </c>
      <c r="K73" s="11">
        <v>478414.36</v>
      </c>
      <c r="L73" s="11">
        <v>1173</v>
      </c>
      <c r="M73" s="11">
        <v>-19513.97</v>
      </c>
      <c r="N73" s="11">
        <v>497928.33</v>
      </c>
    </row>
    <row r="74" spans="1:34" x14ac:dyDescent="0.25">
      <c r="C74" s="10" t="s">
        <v>29</v>
      </c>
      <c r="D74" s="11">
        <f>AVERAGE(D41:D73)</f>
        <v>195704.64909090905</v>
      </c>
      <c r="K74" s="11">
        <f>AVERAGE(K41:K73)</f>
        <v>497928.32969696965</v>
      </c>
    </row>
    <row r="75" spans="1:34" x14ac:dyDescent="0.25">
      <c r="C75" s="10" t="s">
        <v>10</v>
      </c>
      <c r="D75" s="11">
        <f>_xlfn.STDEV.S(D41:D73)</f>
        <v>35308.821700830718</v>
      </c>
      <c r="K75" s="11">
        <f>_xlfn.STDEV.S(K41:K72)</f>
        <v>67349.474567589379</v>
      </c>
    </row>
    <row r="76" spans="1:34" x14ac:dyDescent="0.25">
      <c r="C76" s="10" t="s">
        <v>30</v>
      </c>
      <c r="D76" s="20">
        <f>100*(D75/D74)</f>
        <v>18.041892139429454</v>
      </c>
      <c r="K76" s="20">
        <f>100*(K75/K74)</f>
        <v>13.525937479511777</v>
      </c>
    </row>
    <row r="78" spans="1:34" x14ac:dyDescent="0.25">
      <c r="A78" s="10"/>
      <c r="B78" s="10"/>
      <c r="D78" t="s">
        <v>4</v>
      </c>
      <c r="K78" t="s">
        <v>17</v>
      </c>
    </row>
    <row r="79" spans="1:34" x14ac:dyDescent="0.25">
      <c r="A79" s="10"/>
      <c r="B79" s="10"/>
    </row>
    <row r="80" spans="1:34" x14ac:dyDescent="0.25">
      <c r="A80" s="10"/>
      <c r="B80" s="10"/>
      <c r="D80" t="s">
        <v>18</v>
      </c>
      <c r="E80" t="s">
        <v>19</v>
      </c>
      <c r="F80" t="s">
        <v>20</v>
      </c>
      <c r="G80" t="s">
        <v>21</v>
      </c>
      <c r="H80" t="s">
        <v>22</v>
      </c>
      <c r="K80" t="s">
        <v>18</v>
      </c>
      <c r="L80" t="s">
        <v>19</v>
      </c>
      <c r="M80" t="s">
        <v>20</v>
      </c>
      <c r="N80" t="s">
        <v>21</v>
      </c>
      <c r="O80" t="s">
        <v>22</v>
      </c>
      <c r="Q80" t="s">
        <v>23</v>
      </c>
      <c r="S80" t="s">
        <v>24</v>
      </c>
    </row>
    <row r="81" spans="1:24" x14ac:dyDescent="0.25">
      <c r="A81" s="10"/>
      <c r="B81" s="10"/>
      <c r="V81" s="8"/>
      <c r="W81" s="8"/>
      <c r="X81" s="8"/>
    </row>
    <row r="82" spans="1:24" x14ac:dyDescent="0.25">
      <c r="A82" s="10" t="s">
        <v>28</v>
      </c>
      <c r="B82" s="10" t="s">
        <v>26</v>
      </c>
      <c r="C82">
        <v>17</v>
      </c>
      <c r="D82" s="11">
        <v>7443344.2999999998</v>
      </c>
      <c r="E82" s="11">
        <v>1122</v>
      </c>
      <c r="F82" s="11">
        <v>7339816.7699999996</v>
      </c>
      <c r="G82" s="11">
        <v>103527.54</v>
      </c>
      <c r="H82" s="12">
        <f t="shared" ref="H82:H89" si="10">G82/F82</f>
        <v>1.4104921586482601E-2</v>
      </c>
      <c r="J82">
        <v>17</v>
      </c>
      <c r="K82" s="11">
        <v>21615858.449999999</v>
      </c>
      <c r="L82" s="11">
        <v>1122</v>
      </c>
      <c r="M82" s="11">
        <v>21371195.23</v>
      </c>
      <c r="N82" s="11">
        <v>244663.22</v>
      </c>
      <c r="O82" s="12">
        <f t="shared" ref="O82:O89" si="11">N82/M82</f>
        <v>1.144827031744822E-2</v>
      </c>
      <c r="Q82" s="13">
        <f>M82/$M$82</f>
        <v>1</v>
      </c>
      <c r="S82" s="11">
        <f t="shared" ref="S82:S89" si="12">F82/Q82</f>
        <v>7339816.7699999996</v>
      </c>
      <c r="V82" s="8" t="s">
        <v>25</v>
      </c>
      <c r="W82" s="8" t="s">
        <v>26</v>
      </c>
      <c r="X82" s="8" t="s">
        <v>27</v>
      </c>
    </row>
    <row r="83" spans="1:24" x14ac:dyDescent="0.25">
      <c r="A83" s="10"/>
      <c r="B83" s="10"/>
      <c r="C83">
        <v>18</v>
      </c>
      <c r="D83" s="11">
        <v>9048390.1500000004</v>
      </c>
      <c r="E83" s="11">
        <v>1122</v>
      </c>
      <c r="F83" s="11">
        <v>8944862.6099999994</v>
      </c>
      <c r="G83" s="11">
        <v>103527.54</v>
      </c>
      <c r="H83" s="12">
        <f t="shared" si="10"/>
        <v>1.1573966478172659E-2</v>
      </c>
      <c r="J83">
        <v>18</v>
      </c>
      <c r="K83" s="11">
        <v>28710994.629999999</v>
      </c>
      <c r="L83" s="11">
        <v>1122</v>
      </c>
      <c r="M83" s="11">
        <v>28466331.41</v>
      </c>
      <c r="N83" s="11">
        <v>244663.22</v>
      </c>
      <c r="O83" s="12">
        <f t="shared" si="11"/>
        <v>8.5948279206098099E-3</v>
      </c>
      <c r="Q83" s="13">
        <f t="shared" ref="Q83:Q98" si="13">M83/$M$82</f>
        <v>1.3319952910279973</v>
      </c>
      <c r="S83" s="11">
        <f t="shared" si="12"/>
        <v>6715386.0604841933</v>
      </c>
      <c r="V83" s="13">
        <v>1.5</v>
      </c>
      <c r="W83" s="11">
        <v>7339816.7699999996</v>
      </c>
      <c r="X83" s="11">
        <v>12460890.24622014</v>
      </c>
    </row>
    <row r="84" spans="1:24" x14ac:dyDescent="0.25">
      <c r="A84" s="10"/>
      <c r="B84" s="10"/>
      <c r="C84">
        <v>19</v>
      </c>
      <c r="D84" s="11">
        <v>8263951.9100000001</v>
      </c>
      <c r="E84" s="11">
        <v>1122</v>
      </c>
      <c r="F84" s="11">
        <v>8160424.3799999999</v>
      </c>
      <c r="G84" s="11">
        <v>103527.54</v>
      </c>
      <c r="H84" s="12">
        <f t="shared" si="10"/>
        <v>1.2686538736114113E-2</v>
      </c>
      <c r="J84">
        <v>19</v>
      </c>
      <c r="K84" s="11">
        <v>27692612.579999998</v>
      </c>
      <c r="L84" s="11">
        <v>1122</v>
      </c>
      <c r="M84" s="11">
        <v>27447949.359999999</v>
      </c>
      <c r="N84" s="11">
        <v>244663.22</v>
      </c>
      <c r="O84" s="12">
        <f t="shared" si="11"/>
        <v>8.913715804086576E-3</v>
      </c>
      <c r="Q84" s="13">
        <f t="shared" si="13"/>
        <v>1.2843432042335987</v>
      </c>
      <c r="S84" s="11">
        <f t="shared" si="12"/>
        <v>6353772.3819464119</v>
      </c>
      <c r="V84" s="13">
        <v>2.1665999999999999</v>
      </c>
      <c r="W84" s="11">
        <v>6715386.0604841933</v>
      </c>
      <c r="X84" s="11">
        <v>13144484.79646839</v>
      </c>
    </row>
    <row r="85" spans="1:24" x14ac:dyDescent="0.25">
      <c r="A85" s="10"/>
      <c r="B85" s="10"/>
      <c r="C85">
        <v>20</v>
      </c>
      <c r="D85" s="11">
        <v>5685890.3700000001</v>
      </c>
      <c r="E85" s="11">
        <v>1122</v>
      </c>
      <c r="F85" s="11">
        <v>5582362.8399999999</v>
      </c>
      <c r="G85" s="11">
        <v>103527.54</v>
      </c>
      <c r="H85" s="12">
        <f t="shared" si="10"/>
        <v>1.8545469538128408E-2</v>
      </c>
      <c r="J85">
        <v>20</v>
      </c>
      <c r="K85" s="11">
        <v>23855469.109999999</v>
      </c>
      <c r="L85" s="11">
        <v>1122</v>
      </c>
      <c r="M85" s="11">
        <v>23610805.890000001</v>
      </c>
      <c r="N85" s="11">
        <v>244663.22</v>
      </c>
      <c r="O85" s="12">
        <f t="shared" si="11"/>
        <v>1.036234091880885E-2</v>
      </c>
      <c r="Q85" s="13">
        <f t="shared" si="13"/>
        <v>1.104795760644034</v>
      </c>
      <c r="S85" s="11">
        <f t="shared" si="12"/>
        <v>5052846.0000116182</v>
      </c>
      <c r="V85" s="13">
        <v>2.8332999999999999</v>
      </c>
      <c r="W85" s="11">
        <v>6353772.3819464119</v>
      </c>
      <c r="X85" s="11">
        <v>11822412.559392864</v>
      </c>
    </row>
    <row r="86" spans="1:24" x14ac:dyDescent="0.25">
      <c r="A86" s="10"/>
      <c r="B86" s="10"/>
      <c r="C86">
        <v>21</v>
      </c>
      <c r="D86" s="11">
        <v>4449404.8099999996</v>
      </c>
      <c r="E86" s="11">
        <v>1122</v>
      </c>
      <c r="F86" s="11">
        <v>4345877.28</v>
      </c>
      <c r="G86" s="11">
        <v>103527.54</v>
      </c>
      <c r="H86" s="12">
        <f t="shared" si="10"/>
        <v>2.3822011835548194E-2</v>
      </c>
      <c r="J86">
        <v>21</v>
      </c>
      <c r="K86" s="11">
        <v>29310432.039999999</v>
      </c>
      <c r="L86" s="11">
        <v>1122</v>
      </c>
      <c r="M86" s="11">
        <v>29065768.82</v>
      </c>
      <c r="N86" s="11">
        <v>244663.22</v>
      </c>
      <c r="O86" s="12">
        <f t="shared" si="11"/>
        <v>8.4175726269331824E-3</v>
      </c>
      <c r="Q86" s="13">
        <f t="shared" si="13"/>
        <v>1.3600441391878109</v>
      </c>
      <c r="S86" s="11">
        <f t="shared" si="12"/>
        <v>3195394.2925670519</v>
      </c>
      <c r="V86" s="13">
        <v>3.5</v>
      </c>
      <c r="W86" s="11">
        <v>5052846.0000116182</v>
      </c>
      <c r="X86" s="11">
        <v>14294594.171143688</v>
      </c>
    </row>
    <row r="87" spans="1:24" x14ac:dyDescent="0.25">
      <c r="A87" s="10"/>
      <c r="B87" s="10"/>
      <c r="C87">
        <v>22</v>
      </c>
      <c r="D87" s="11">
        <v>2036034.26</v>
      </c>
      <c r="E87" s="11">
        <v>1122</v>
      </c>
      <c r="F87" s="11">
        <v>1932506.72</v>
      </c>
      <c r="G87" s="11">
        <v>103527.54</v>
      </c>
      <c r="H87" s="12">
        <f t="shared" si="10"/>
        <v>5.3571632599549251E-2</v>
      </c>
      <c r="J87">
        <v>22</v>
      </c>
      <c r="K87" s="11">
        <v>22893703.399999999</v>
      </c>
      <c r="L87" s="11">
        <v>1122</v>
      </c>
      <c r="M87" s="11">
        <v>22649040.18</v>
      </c>
      <c r="N87" s="11">
        <v>244663.22</v>
      </c>
      <c r="O87" s="12">
        <f t="shared" si="11"/>
        <v>1.0802365930546025E-2</v>
      </c>
      <c r="Q87" s="13">
        <f t="shared" si="13"/>
        <v>1.0597928630686138</v>
      </c>
      <c r="S87" s="11">
        <f t="shared" si="12"/>
        <v>1823475.876601449</v>
      </c>
      <c r="V87" s="13">
        <v>4.5</v>
      </c>
      <c r="W87" s="11">
        <v>3195394.2925670519</v>
      </c>
      <c r="X87" s="11">
        <v>9043490.4107693508</v>
      </c>
    </row>
    <row r="88" spans="1:24" x14ac:dyDescent="0.25">
      <c r="A88" s="10"/>
      <c r="B88" s="10"/>
      <c r="C88">
        <v>23</v>
      </c>
      <c r="D88" s="11">
        <v>1167747.2</v>
      </c>
      <c r="E88" s="11">
        <v>1122</v>
      </c>
      <c r="F88" s="11">
        <v>1064219.67</v>
      </c>
      <c r="G88" s="11">
        <v>103527.54</v>
      </c>
      <c r="H88" s="12">
        <f t="shared" si="10"/>
        <v>9.7280235385989441E-2</v>
      </c>
      <c r="J88">
        <v>23</v>
      </c>
      <c r="K88" s="11">
        <v>14648959.060000001</v>
      </c>
      <c r="L88" s="11">
        <v>1122</v>
      </c>
      <c r="M88" s="11">
        <v>14404295.84</v>
      </c>
      <c r="N88" s="11">
        <v>244663.22</v>
      </c>
      <c r="O88" s="12">
        <f t="shared" si="11"/>
        <v>1.6985434256396113E-2</v>
      </c>
      <c r="Q88" s="13">
        <f t="shared" si="13"/>
        <v>0.67400515904603431</v>
      </c>
      <c r="S88" s="11">
        <f t="shared" si="12"/>
        <v>1578948.8488578678</v>
      </c>
      <c r="V88" s="13">
        <v>7</v>
      </c>
      <c r="W88" s="11">
        <v>1823475.876601449</v>
      </c>
      <c r="X88" s="11">
        <v>9102403.0647376738</v>
      </c>
    </row>
    <row r="89" spans="1:24" x14ac:dyDescent="0.25">
      <c r="A89" s="10"/>
      <c r="B89" s="10"/>
      <c r="C89">
        <v>24</v>
      </c>
      <c r="D89" s="11">
        <v>706441.66</v>
      </c>
      <c r="E89" s="11">
        <v>1122</v>
      </c>
      <c r="F89" s="11">
        <v>602914.13</v>
      </c>
      <c r="G89" s="11">
        <v>103527.54</v>
      </c>
      <c r="H89" s="12">
        <f t="shared" si="10"/>
        <v>0.17171191526063587</v>
      </c>
      <c r="J89">
        <v>24</v>
      </c>
      <c r="K89" s="11">
        <v>8847650.6799999997</v>
      </c>
      <c r="L89" s="11">
        <v>1122</v>
      </c>
      <c r="M89" s="11">
        <v>8602987.4600000009</v>
      </c>
      <c r="N89" s="11">
        <v>244663.22</v>
      </c>
      <c r="O89" s="12">
        <f t="shared" si="11"/>
        <v>2.8439332399073376E-2</v>
      </c>
      <c r="Q89" s="13">
        <f t="shared" si="13"/>
        <v>0.40255059988051034</v>
      </c>
      <c r="S89" s="11">
        <f t="shared" si="12"/>
        <v>1497735.0181044666</v>
      </c>
      <c r="V89" s="13">
        <v>10</v>
      </c>
      <c r="W89" s="11"/>
      <c r="X89" s="11">
        <v>6345500.2077655252</v>
      </c>
    </row>
    <row r="90" spans="1:24" x14ac:dyDescent="0.25">
      <c r="A90" s="10"/>
      <c r="B90" s="10"/>
      <c r="O90" s="12"/>
      <c r="Q90" s="13"/>
      <c r="S90" s="11"/>
      <c r="V90" s="13">
        <v>13.5</v>
      </c>
      <c r="W90" s="11"/>
      <c r="X90" s="11">
        <v>5480872.3643615115</v>
      </c>
    </row>
    <row r="91" spans="1:24" x14ac:dyDescent="0.25">
      <c r="A91" s="10"/>
      <c r="B91" s="10" t="s">
        <v>27</v>
      </c>
      <c r="C91">
        <v>25</v>
      </c>
      <c r="D91" s="11">
        <v>2861276.65</v>
      </c>
      <c r="E91" s="11">
        <v>1122</v>
      </c>
      <c r="F91" s="11">
        <v>2757749.12</v>
      </c>
      <c r="G91" s="11">
        <v>103527.54</v>
      </c>
      <c r="H91" s="12">
        <f t="shared" ref="H91:H98" si="14">G91/F91</f>
        <v>3.7540593975422969E-2</v>
      </c>
      <c r="J91">
        <v>25</v>
      </c>
      <c r="K91" s="11">
        <v>4974373.03</v>
      </c>
      <c r="L91" s="11">
        <v>1122</v>
      </c>
      <c r="M91" s="11">
        <v>4729709.8099999996</v>
      </c>
      <c r="N91" s="11">
        <v>244663.22</v>
      </c>
      <c r="O91" s="12">
        <f t="shared" ref="O91:O98" si="15">N91/M91</f>
        <v>5.1729012947625219E-2</v>
      </c>
      <c r="Q91" s="13">
        <f t="shared" si="13"/>
        <v>0.22131236737572021</v>
      </c>
      <c r="S91" s="11">
        <f t="shared" ref="S91:S98" si="16">F91/Q91</f>
        <v>12460890.24622014</v>
      </c>
    </row>
    <row r="92" spans="1:24" x14ac:dyDescent="0.25">
      <c r="A92" s="10"/>
      <c r="B92" s="10"/>
      <c r="C92">
        <v>26</v>
      </c>
      <c r="D92" s="11">
        <v>8548415.4399999995</v>
      </c>
      <c r="E92" s="11">
        <v>1122</v>
      </c>
      <c r="F92" s="11">
        <v>8444887.9000000004</v>
      </c>
      <c r="G92" s="11">
        <v>103527.54</v>
      </c>
      <c r="H92" s="12">
        <f t="shared" si="14"/>
        <v>1.2259196477907065E-2</v>
      </c>
      <c r="J92">
        <v>26</v>
      </c>
      <c r="K92" s="11">
        <v>13974934.949999999</v>
      </c>
      <c r="L92" s="11">
        <v>1122</v>
      </c>
      <c r="M92" s="11">
        <v>13730271.73</v>
      </c>
      <c r="N92" s="11">
        <v>244663.22</v>
      </c>
      <c r="O92" s="12">
        <f t="shared" si="15"/>
        <v>1.7819255496992266E-2</v>
      </c>
      <c r="Q92" s="13">
        <f t="shared" si="13"/>
        <v>0.64246625339541197</v>
      </c>
      <c r="S92" s="11">
        <f t="shared" si="16"/>
        <v>13144484.79646839</v>
      </c>
    </row>
    <row r="93" spans="1:24" x14ac:dyDescent="0.25">
      <c r="A93" s="10"/>
      <c r="B93" s="10"/>
      <c r="C93">
        <v>27</v>
      </c>
      <c r="D93" s="11">
        <v>6830463.8099999996</v>
      </c>
      <c r="E93" s="11">
        <v>1122</v>
      </c>
      <c r="F93" s="11">
        <v>6726936.2800000003</v>
      </c>
      <c r="G93" s="11">
        <v>103527.54</v>
      </c>
      <c r="H93" s="12">
        <f t="shared" si="14"/>
        <v>1.5389998610184544E-2</v>
      </c>
      <c r="J93">
        <v>27</v>
      </c>
      <c r="K93" s="11">
        <v>12404843.539999999</v>
      </c>
      <c r="L93" s="11">
        <v>1122</v>
      </c>
      <c r="M93" s="11">
        <v>12160180.32</v>
      </c>
      <c r="N93" s="11">
        <v>244663.22</v>
      </c>
      <c r="O93" s="12">
        <f t="shared" si="15"/>
        <v>2.0120032233206225E-2</v>
      </c>
      <c r="Q93" s="13">
        <f t="shared" si="13"/>
        <v>0.5689986071967581</v>
      </c>
      <c r="S93" s="11">
        <f t="shared" si="16"/>
        <v>11822412.559392864</v>
      </c>
    </row>
    <row r="94" spans="1:24" x14ac:dyDescent="0.25">
      <c r="A94" s="10"/>
      <c r="B94" s="10"/>
      <c r="C94">
        <v>28</v>
      </c>
      <c r="D94" s="11">
        <v>6386673.2300000004</v>
      </c>
      <c r="E94" s="11">
        <v>1122</v>
      </c>
      <c r="F94" s="11">
        <v>6283145.6900000004</v>
      </c>
      <c r="G94" s="11">
        <v>103527.54</v>
      </c>
      <c r="H94" s="12">
        <f t="shared" si="14"/>
        <v>1.6477023629226078E-2</v>
      </c>
      <c r="J94">
        <v>28</v>
      </c>
      <c r="K94" s="11">
        <v>9638307.5299999993</v>
      </c>
      <c r="L94" s="11">
        <v>1122</v>
      </c>
      <c r="M94" s="11">
        <v>9393644.3100000005</v>
      </c>
      <c r="N94" s="11">
        <v>244663.22</v>
      </c>
      <c r="O94" s="12">
        <f t="shared" si="15"/>
        <v>2.604561253607866E-2</v>
      </c>
      <c r="Q94" s="13">
        <f t="shared" si="13"/>
        <v>0.43954697942273208</v>
      </c>
      <c r="S94" s="11">
        <f t="shared" si="16"/>
        <v>14294594.171143688</v>
      </c>
    </row>
    <row r="95" spans="1:24" x14ac:dyDescent="0.25">
      <c r="A95" s="10"/>
      <c r="B95" s="10"/>
      <c r="C95">
        <v>29</v>
      </c>
      <c r="D95" s="11">
        <v>5012406.3600000003</v>
      </c>
      <c r="E95" s="11">
        <v>1122</v>
      </c>
      <c r="F95" s="11">
        <v>4908878.82</v>
      </c>
      <c r="G95" s="11">
        <v>103527.54</v>
      </c>
      <c r="H95" s="12">
        <f t="shared" si="14"/>
        <v>2.1089854485346612E-2</v>
      </c>
      <c r="J95">
        <v>29</v>
      </c>
      <c r="K95" s="11">
        <v>11845118.67</v>
      </c>
      <c r="L95" s="11">
        <v>1122</v>
      </c>
      <c r="M95" s="11">
        <v>11600455.449999999</v>
      </c>
      <c r="N95" s="11">
        <v>244663.22</v>
      </c>
      <c r="O95" s="12">
        <f t="shared" si="15"/>
        <v>2.1090828808794745E-2</v>
      </c>
      <c r="Q95" s="13">
        <f t="shared" si="13"/>
        <v>0.54280798641134298</v>
      </c>
      <c r="S95" s="11">
        <f t="shared" si="16"/>
        <v>9043490.4107693508</v>
      </c>
    </row>
    <row r="96" spans="1:24" x14ac:dyDescent="0.25">
      <c r="A96" s="10"/>
      <c r="B96" s="10"/>
      <c r="C96">
        <v>30</v>
      </c>
      <c r="D96" s="11">
        <v>2901156.44</v>
      </c>
      <c r="E96" s="11">
        <v>1122</v>
      </c>
      <c r="F96" s="11">
        <v>2797628.9</v>
      </c>
      <c r="G96" s="11">
        <v>103527.54</v>
      </c>
      <c r="H96" s="12">
        <f t="shared" si="14"/>
        <v>3.7005458443755711E-2</v>
      </c>
      <c r="J96">
        <v>30</v>
      </c>
      <c r="K96" s="11">
        <v>6813112.5599999996</v>
      </c>
      <c r="L96" s="11">
        <v>1122</v>
      </c>
      <c r="M96" s="11">
        <v>6568449.3399999999</v>
      </c>
      <c r="N96" s="11">
        <v>244663.22</v>
      </c>
      <c r="O96" s="12">
        <f t="shared" si="15"/>
        <v>3.72482464788257E-2</v>
      </c>
      <c r="Q96" s="13">
        <f t="shared" si="13"/>
        <v>0.30735058424713102</v>
      </c>
      <c r="S96" s="11">
        <f t="shared" si="16"/>
        <v>9102403.0647376738</v>
      </c>
    </row>
    <row r="97" spans="1:24" x14ac:dyDescent="0.25">
      <c r="A97" s="10"/>
      <c r="B97" s="10"/>
      <c r="C97">
        <v>31</v>
      </c>
      <c r="D97" s="11">
        <v>1923283.65</v>
      </c>
      <c r="E97" s="11">
        <v>1122</v>
      </c>
      <c r="F97" s="11">
        <v>1819756.11</v>
      </c>
      <c r="G97" s="11">
        <v>103527.54</v>
      </c>
      <c r="H97" s="12">
        <f t="shared" si="14"/>
        <v>5.6890887427766344E-2</v>
      </c>
      <c r="J97">
        <v>31</v>
      </c>
      <c r="K97" s="11">
        <v>6373472.9000000004</v>
      </c>
      <c r="L97" s="11">
        <v>1122</v>
      </c>
      <c r="M97" s="11">
        <v>6128809.6799999997</v>
      </c>
      <c r="N97" s="11">
        <v>244663.22</v>
      </c>
      <c r="O97" s="12">
        <f t="shared" si="15"/>
        <v>3.9920185610984746E-2</v>
      </c>
      <c r="Q97" s="13">
        <f t="shared" si="13"/>
        <v>0.28677898517330608</v>
      </c>
      <c r="S97" s="11">
        <f t="shared" si="16"/>
        <v>6345500.2077655252</v>
      </c>
    </row>
    <row r="98" spans="1:24" x14ac:dyDescent="0.25">
      <c r="A98" s="10"/>
      <c r="B98" s="10"/>
      <c r="C98">
        <v>32</v>
      </c>
      <c r="D98" s="11">
        <v>1380736.37</v>
      </c>
      <c r="E98" s="11">
        <v>1122</v>
      </c>
      <c r="F98" s="11">
        <v>1277208.8400000001</v>
      </c>
      <c r="G98" s="11">
        <v>103527.54</v>
      </c>
      <c r="H98" s="12">
        <f t="shared" si="14"/>
        <v>8.1057644417807176E-2</v>
      </c>
      <c r="J98">
        <v>32</v>
      </c>
      <c r="K98" s="11">
        <v>5224797.34</v>
      </c>
      <c r="L98" s="11">
        <v>1122</v>
      </c>
      <c r="M98" s="11">
        <v>4980134.12</v>
      </c>
      <c r="N98" s="11">
        <v>244663.22</v>
      </c>
      <c r="O98" s="12">
        <f t="shared" si="15"/>
        <v>4.9127837545065951E-2</v>
      </c>
      <c r="Q98" s="13">
        <f t="shared" si="13"/>
        <v>0.23303021035571719</v>
      </c>
      <c r="S98" s="11">
        <f t="shared" si="16"/>
        <v>5480872.3643615115</v>
      </c>
    </row>
    <row r="99" spans="1:24" x14ac:dyDescent="0.25">
      <c r="A99" s="10"/>
      <c r="B99" s="10"/>
      <c r="O99" s="12"/>
      <c r="Q99" s="13"/>
      <c r="S99" s="11"/>
    </row>
    <row r="100" spans="1:24" x14ac:dyDescent="0.25">
      <c r="A100" s="10" t="s">
        <v>31</v>
      </c>
      <c r="B100" s="10" t="s">
        <v>26</v>
      </c>
      <c r="C100">
        <v>33</v>
      </c>
      <c r="D100" s="11">
        <v>5959909.9400000004</v>
      </c>
      <c r="E100" s="11">
        <v>1122</v>
      </c>
      <c r="F100" s="11">
        <v>5856382.4000000004</v>
      </c>
      <c r="G100" s="11">
        <v>103527.54</v>
      </c>
      <c r="H100" s="12">
        <f t="shared" ref="H100:H107" si="17">G100/F100</f>
        <v>1.7677728831368658E-2</v>
      </c>
      <c r="J100">
        <v>33</v>
      </c>
      <c r="K100" s="11">
        <v>17037223.98</v>
      </c>
      <c r="L100" s="11">
        <v>1122</v>
      </c>
      <c r="M100" s="11">
        <v>16792560.760000002</v>
      </c>
      <c r="N100" s="11">
        <v>244663.22</v>
      </c>
      <c r="O100" s="12">
        <f t="shared" ref="O100:O107" si="18">N100/M100</f>
        <v>1.4569738558444852E-2</v>
      </c>
      <c r="Q100" s="13">
        <f>M100/$M$100</f>
        <v>1</v>
      </c>
      <c r="S100" s="11">
        <f t="shared" ref="S100:S107" si="19">F100/Q100</f>
        <v>5856382.4000000004</v>
      </c>
      <c r="V100" s="8" t="s">
        <v>25</v>
      </c>
      <c r="W100" s="8" t="s">
        <v>26</v>
      </c>
      <c r="X100" s="8" t="s">
        <v>27</v>
      </c>
    </row>
    <row r="101" spans="1:24" x14ac:dyDescent="0.25">
      <c r="A101" s="10"/>
      <c r="B101" s="10"/>
      <c r="C101">
        <v>34</v>
      </c>
      <c r="D101" s="11">
        <v>8019516.5099999998</v>
      </c>
      <c r="E101" s="11">
        <v>1122</v>
      </c>
      <c r="F101" s="11">
        <v>7915988.9699999997</v>
      </c>
      <c r="G101" s="11">
        <v>103527.54</v>
      </c>
      <c r="H101" s="12">
        <f t="shared" si="17"/>
        <v>1.3078282497910048E-2</v>
      </c>
      <c r="J101">
        <v>34</v>
      </c>
      <c r="K101" s="11">
        <v>24775169.75</v>
      </c>
      <c r="L101" s="11">
        <v>1122</v>
      </c>
      <c r="M101" s="11">
        <v>24530506.530000001</v>
      </c>
      <c r="N101" s="11">
        <v>244663.22</v>
      </c>
      <c r="O101" s="12">
        <f t="shared" si="18"/>
        <v>9.9738348126152607E-3</v>
      </c>
      <c r="Q101" s="13">
        <f t="shared" ref="Q101:Q116" si="20">M101/$M$100</f>
        <v>1.4607960560983553</v>
      </c>
      <c r="S101" s="11">
        <f t="shared" si="19"/>
        <v>5418955.6009227186</v>
      </c>
      <c r="V101" s="13">
        <v>1.5</v>
      </c>
      <c r="W101" s="11">
        <v>5856382.4000000004</v>
      </c>
      <c r="X101" s="11">
        <v>11056005.949167954</v>
      </c>
    </row>
    <row r="102" spans="1:24" x14ac:dyDescent="0.25">
      <c r="A102" s="10"/>
      <c r="B102" s="10"/>
      <c r="C102">
        <v>35</v>
      </c>
      <c r="D102" s="11">
        <v>6549926.2000000002</v>
      </c>
      <c r="E102" s="11">
        <v>1122</v>
      </c>
      <c r="F102" s="11">
        <v>6446398.6699999999</v>
      </c>
      <c r="G102" s="11">
        <v>103527.54</v>
      </c>
      <c r="H102" s="12">
        <f t="shared" si="17"/>
        <v>1.6059748287333274E-2</v>
      </c>
      <c r="J102">
        <v>35</v>
      </c>
      <c r="K102" s="11">
        <v>24208516.920000002</v>
      </c>
      <c r="L102" s="11">
        <v>1122</v>
      </c>
      <c r="M102" s="11">
        <v>23963853.699999999</v>
      </c>
      <c r="N102" s="11">
        <v>244663.22</v>
      </c>
      <c r="O102" s="12">
        <f t="shared" si="18"/>
        <v>1.0209677586205595E-2</v>
      </c>
      <c r="Q102" s="13">
        <f t="shared" si="20"/>
        <v>1.4270517786115187</v>
      </c>
      <c r="S102" s="11">
        <f t="shared" si="19"/>
        <v>4517284.3526898269</v>
      </c>
      <c r="V102" s="13">
        <v>2.1665999999999999</v>
      </c>
      <c r="W102" s="11">
        <v>5418955.6009227186</v>
      </c>
      <c r="X102" s="11">
        <v>10584764.519772997</v>
      </c>
    </row>
    <row r="103" spans="1:24" x14ac:dyDescent="0.25">
      <c r="A103" s="10"/>
      <c r="B103" s="10"/>
      <c r="C103">
        <v>36</v>
      </c>
      <c r="D103" s="11">
        <v>5554134.4100000001</v>
      </c>
      <c r="E103" s="11">
        <v>1122</v>
      </c>
      <c r="F103" s="11">
        <v>5450606.8700000001</v>
      </c>
      <c r="G103" s="11">
        <v>103527.54</v>
      </c>
      <c r="H103" s="12">
        <f t="shared" si="17"/>
        <v>1.8993763899908634E-2</v>
      </c>
      <c r="J103">
        <v>36</v>
      </c>
      <c r="K103" s="11">
        <v>25162350.010000002</v>
      </c>
      <c r="L103" s="11">
        <v>1122</v>
      </c>
      <c r="M103" s="11">
        <v>24917686.789999999</v>
      </c>
      <c r="N103" s="11">
        <v>244663.22</v>
      </c>
      <c r="O103" s="12">
        <f t="shared" si="18"/>
        <v>9.8188576677265479E-3</v>
      </c>
      <c r="Q103" s="13">
        <f t="shared" si="20"/>
        <v>1.4838527099067644</v>
      </c>
      <c r="S103" s="11">
        <f t="shared" si="19"/>
        <v>3673280.261315478</v>
      </c>
      <c r="V103" s="13">
        <v>2.8332999999999999</v>
      </c>
      <c r="W103" s="11">
        <v>4517284.3526898269</v>
      </c>
      <c r="X103" s="11">
        <v>11072750.841625864</v>
      </c>
    </row>
    <row r="104" spans="1:24" x14ac:dyDescent="0.25">
      <c r="A104" s="10"/>
      <c r="B104" s="10"/>
      <c r="C104">
        <v>37</v>
      </c>
      <c r="D104" s="11">
        <v>4751808.97</v>
      </c>
      <c r="E104" s="11">
        <v>1122</v>
      </c>
      <c r="F104" s="11">
        <v>4648281.4400000004</v>
      </c>
      <c r="G104" s="11">
        <v>103527.54</v>
      </c>
      <c r="H104" s="12">
        <f t="shared" si="17"/>
        <v>2.2272218525563284E-2</v>
      </c>
      <c r="J104">
        <v>37</v>
      </c>
      <c r="K104" s="11">
        <v>29188913.18</v>
      </c>
      <c r="L104" s="11">
        <v>1122</v>
      </c>
      <c r="M104" s="11">
        <v>28944249.960000001</v>
      </c>
      <c r="N104" s="11">
        <v>244663.22</v>
      </c>
      <c r="O104" s="12">
        <f t="shared" si="18"/>
        <v>8.4529127663738567E-3</v>
      </c>
      <c r="Q104" s="13">
        <f t="shared" si="20"/>
        <v>1.7236352676445519</v>
      </c>
      <c r="S104" s="11">
        <f t="shared" si="19"/>
        <v>2696789.4700554302</v>
      </c>
      <c r="V104" s="13">
        <v>3.5</v>
      </c>
      <c r="W104" s="11">
        <v>3673280.261315478</v>
      </c>
      <c r="X104" s="11">
        <v>9731225.7331846431</v>
      </c>
    </row>
    <row r="105" spans="1:24" x14ac:dyDescent="0.25">
      <c r="A105" s="10"/>
      <c r="B105" s="10"/>
      <c r="C105">
        <v>38</v>
      </c>
      <c r="D105" s="11">
        <v>2360605.2400000002</v>
      </c>
      <c r="E105" s="11">
        <v>1122</v>
      </c>
      <c r="F105" s="11">
        <v>2257077.7000000002</v>
      </c>
      <c r="G105" s="11">
        <v>103527.54</v>
      </c>
      <c r="H105" s="12">
        <f t="shared" si="17"/>
        <v>4.5867955719911632E-2</v>
      </c>
      <c r="J105">
        <v>38</v>
      </c>
      <c r="K105" s="11">
        <v>25069138.34</v>
      </c>
      <c r="L105" s="11">
        <v>1122</v>
      </c>
      <c r="M105" s="11">
        <v>24824475.120000001</v>
      </c>
      <c r="N105" s="11">
        <v>244663.22</v>
      </c>
      <c r="O105" s="12">
        <f t="shared" si="18"/>
        <v>9.8557258035593051E-3</v>
      </c>
      <c r="Q105" s="13">
        <f t="shared" si="20"/>
        <v>1.4783019382685263</v>
      </c>
      <c r="S105" s="11">
        <f t="shared" si="19"/>
        <v>1526804.2620870955</v>
      </c>
      <c r="V105" s="13">
        <v>4.5</v>
      </c>
      <c r="W105" s="11">
        <v>2696789.4700554302</v>
      </c>
      <c r="X105" s="11">
        <v>10285222.810235318</v>
      </c>
    </row>
    <row r="106" spans="1:24" x14ac:dyDescent="0.25">
      <c r="A106" s="10"/>
      <c r="B106" s="10"/>
      <c r="C106">
        <v>39</v>
      </c>
      <c r="D106" s="11">
        <v>1391293.88</v>
      </c>
      <c r="E106" s="11">
        <v>1122</v>
      </c>
      <c r="F106" s="11">
        <v>1287766.3500000001</v>
      </c>
      <c r="G106" s="11">
        <v>103527.54</v>
      </c>
      <c r="H106" s="12">
        <f t="shared" si="17"/>
        <v>8.0393108579052394E-2</v>
      </c>
      <c r="J106">
        <v>39</v>
      </c>
      <c r="K106" s="11">
        <v>15557125.85</v>
      </c>
      <c r="L106" s="11">
        <v>1122</v>
      </c>
      <c r="M106" s="11">
        <v>15312462.630000001</v>
      </c>
      <c r="N106" s="11">
        <v>244663.22</v>
      </c>
      <c r="O106" s="12">
        <f t="shared" si="18"/>
        <v>1.5978045198337898E-2</v>
      </c>
      <c r="Q106" s="13">
        <f t="shared" si="20"/>
        <v>0.91185989134393342</v>
      </c>
      <c r="S106" s="11">
        <f t="shared" si="19"/>
        <v>1412241.4662871526</v>
      </c>
      <c r="V106" s="13">
        <v>7</v>
      </c>
      <c r="W106" s="11">
        <v>1526804.2620870955</v>
      </c>
      <c r="X106" s="11">
        <v>6906626.5383170834</v>
      </c>
    </row>
    <row r="107" spans="1:24" x14ac:dyDescent="0.25">
      <c r="A107" s="10"/>
      <c r="B107" s="10"/>
      <c r="C107">
        <v>40</v>
      </c>
      <c r="D107" s="11">
        <v>938057.58</v>
      </c>
      <c r="E107" s="11">
        <v>1122</v>
      </c>
      <c r="F107" s="11">
        <v>834530.05</v>
      </c>
      <c r="G107" s="11">
        <v>103527.54</v>
      </c>
      <c r="H107" s="12">
        <f t="shared" si="17"/>
        <v>0.12405489772357507</v>
      </c>
      <c r="J107">
        <v>40</v>
      </c>
      <c r="K107" s="11">
        <v>11944179.640000001</v>
      </c>
      <c r="L107" s="11">
        <v>1122</v>
      </c>
      <c r="M107" s="11">
        <v>11699516.42</v>
      </c>
      <c r="N107" s="11">
        <v>244663.22</v>
      </c>
      <c r="O107" s="12">
        <f t="shared" si="18"/>
        <v>2.0912250662066253E-2</v>
      </c>
      <c r="Q107" s="13">
        <f t="shared" si="20"/>
        <v>0.69670829763310016</v>
      </c>
      <c r="S107" s="11">
        <f t="shared" si="19"/>
        <v>1197818.4454456999</v>
      </c>
      <c r="V107" s="13">
        <v>10</v>
      </c>
      <c r="W107" s="11"/>
      <c r="X107" s="11">
        <v>5554193.6388928741</v>
      </c>
    </row>
    <row r="108" spans="1:24" x14ac:dyDescent="0.25">
      <c r="A108" s="10"/>
      <c r="B108" s="10"/>
      <c r="O108" s="12"/>
      <c r="Q108" s="13"/>
      <c r="S108" s="11"/>
      <c r="V108" s="13">
        <v>13.5</v>
      </c>
      <c r="W108" s="11"/>
      <c r="X108" s="11">
        <v>4763954.8577471143</v>
      </c>
    </row>
    <row r="109" spans="1:24" x14ac:dyDescent="0.25">
      <c r="A109" s="10"/>
      <c r="B109" s="10" t="s">
        <v>27</v>
      </c>
      <c r="C109">
        <v>41</v>
      </c>
      <c r="D109" s="11">
        <v>3004607.5</v>
      </c>
      <c r="E109" s="11">
        <v>1122</v>
      </c>
      <c r="F109" s="11">
        <v>2901079.96</v>
      </c>
      <c r="G109" s="11">
        <v>103527.54</v>
      </c>
      <c r="H109" s="12">
        <f t="shared" ref="H109:H116" si="21">G109/F109</f>
        <v>3.5685862309014049E-2</v>
      </c>
      <c r="J109">
        <v>41</v>
      </c>
      <c r="K109" s="11">
        <v>4651006.8499999996</v>
      </c>
      <c r="L109" s="11">
        <v>1122</v>
      </c>
      <c r="M109" s="11">
        <v>4406343.6399999997</v>
      </c>
      <c r="N109" s="11">
        <v>244663.22</v>
      </c>
      <c r="O109" s="12">
        <f t="shared" ref="O109:O116" si="22">N109/M109</f>
        <v>5.5525224537412612E-2</v>
      </c>
      <c r="Q109" s="13">
        <f t="shared" si="20"/>
        <v>0.26239855272674917</v>
      </c>
      <c r="S109" s="11">
        <f t="shared" ref="S109:S116" si="23">F109/Q109</f>
        <v>11056005.949167954</v>
      </c>
    </row>
    <row r="110" spans="1:24" x14ac:dyDescent="0.25">
      <c r="A110" s="10"/>
      <c r="B110" s="10"/>
      <c r="C110">
        <v>42</v>
      </c>
      <c r="D110" s="11">
        <v>7200517.0599999996</v>
      </c>
      <c r="E110" s="11">
        <v>1122</v>
      </c>
      <c r="F110" s="11">
        <v>7096989.5199999996</v>
      </c>
      <c r="G110" s="11">
        <v>103527.54</v>
      </c>
      <c r="H110" s="12">
        <f t="shared" si="21"/>
        <v>1.4587528938608324E-2</v>
      </c>
      <c r="J110">
        <v>42</v>
      </c>
      <c r="K110" s="11">
        <v>11503924.35</v>
      </c>
      <c r="L110" s="11">
        <v>1122</v>
      </c>
      <c r="M110" s="11">
        <v>11259261.130000001</v>
      </c>
      <c r="N110" s="11">
        <v>244663.22</v>
      </c>
      <c r="O110" s="12">
        <f t="shared" si="22"/>
        <v>2.1729953429013328E-2</v>
      </c>
      <c r="Q110" s="13">
        <f t="shared" si="20"/>
        <v>0.6704910162849993</v>
      </c>
      <c r="S110" s="11">
        <f t="shared" si="23"/>
        <v>10584764.519772997</v>
      </c>
    </row>
    <row r="111" spans="1:24" x14ac:dyDescent="0.25">
      <c r="A111" s="10"/>
      <c r="B111" s="10"/>
      <c r="C111">
        <v>43</v>
      </c>
      <c r="D111" s="11">
        <v>6861719.4100000001</v>
      </c>
      <c r="E111" s="11">
        <v>1122</v>
      </c>
      <c r="F111" s="11">
        <v>6758191.8700000001</v>
      </c>
      <c r="G111" s="11">
        <v>103527.54</v>
      </c>
      <c r="H111" s="12">
        <f t="shared" si="21"/>
        <v>1.5318822251786704E-2</v>
      </c>
      <c r="J111">
        <v>43</v>
      </c>
      <c r="K111" s="11">
        <v>10493909.25</v>
      </c>
      <c r="L111" s="11">
        <v>1122</v>
      </c>
      <c r="M111" s="11">
        <v>10249246.029999999</v>
      </c>
      <c r="N111" s="11">
        <v>244663.22</v>
      </c>
      <c r="O111" s="12">
        <f t="shared" si="22"/>
        <v>2.3871338368096528E-2</v>
      </c>
      <c r="Q111" s="13">
        <f t="shared" si="20"/>
        <v>0.61034443623475076</v>
      </c>
      <c r="S111" s="11">
        <f t="shared" si="23"/>
        <v>11072750.841625864</v>
      </c>
    </row>
    <row r="112" spans="1:24" x14ac:dyDescent="0.25">
      <c r="A112" s="10"/>
      <c r="B112" s="10"/>
      <c r="C112">
        <v>44</v>
      </c>
      <c r="D112" s="11">
        <v>6579380.4400000004</v>
      </c>
      <c r="E112" s="11">
        <v>1122</v>
      </c>
      <c r="F112" s="11">
        <v>6475852.9000000004</v>
      </c>
      <c r="G112" s="11">
        <v>103527.54</v>
      </c>
      <c r="H112" s="12">
        <f t="shared" si="21"/>
        <v>1.5986703465731902E-2</v>
      </c>
      <c r="J112">
        <v>44</v>
      </c>
      <c r="K112" s="11">
        <v>11419632.98</v>
      </c>
      <c r="L112" s="11">
        <v>1122</v>
      </c>
      <c r="M112" s="11">
        <v>11174969.76</v>
      </c>
      <c r="N112" s="11">
        <v>244663.22</v>
      </c>
      <c r="O112" s="12">
        <f t="shared" si="22"/>
        <v>2.1893859693093255E-2</v>
      </c>
      <c r="Q112" s="13">
        <f t="shared" si="20"/>
        <v>0.66547145010895881</v>
      </c>
      <c r="S112" s="11">
        <f t="shared" si="23"/>
        <v>9731225.7331846431</v>
      </c>
    </row>
    <row r="113" spans="1:37" x14ac:dyDescent="0.25">
      <c r="A113" s="10"/>
      <c r="B113" s="10"/>
      <c r="C113">
        <v>45</v>
      </c>
      <c r="D113" s="11">
        <v>4564598.62</v>
      </c>
      <c r="E113" s="11">
        <v>1122</v>
      </c>
      <c r="F113" s="11">
        <v>4461071.08</v>
      </c>
      <c r="G113" s="11">
        <v>103527.54</v>
      </c>
      <c r="H113" s="12">
        <f t="shared" si="21"/>
        <v>2.3206879725395452E-2</v>
      </c>
      <c r="J113">
        <v>45</v>
      </c>
      <c r="K113" s="11">
        <v>7528200.8300000001</v>
      </c>
      <c r="L113" s="11">
        <v>1122</v>
      </c>
      <c r="M113" s="11">
        <v>7283537.6100000003</v>
      </c>
      <c r="N113" s="11">
        <v>244663.22</v>
      </c>
      <c r="O113" s="12">
        <f t="shared" si="22"/>
        <v>3.3591261980179435E-2</v>
      </c>
      <c r="Q113" s="13">
        <f t="shared" si="20"/>
        <v>0.4337359688076543</v>
      </c>
      <c r="S113" s="11">
        <f t="shared" si="23"/>
        <v>10285222.810235318</v>
      </c>
    </row>
    <row r="114" spans="1:37" x14ac:dyDescent="0.25">
      <c r="A114" s="10"/>
      <c r="B114" s="10"/>
      <c r="C114">
        <v>46</v>
      </c>
      <c r="D114" s="11">
        <v>2653813.34</v>
      </c>
      <c r="E114" s="11">
        <v>1122</v>
      </c>
      <c r="F114" s="11">
        <v>2550285.7999999998</v>
      </c>
      <c r="G114" s="11">
        <v>103527.54</v>
      </c>
      <c r="H114" s="12">
        <f t="shared" si="21"/>
        <v>4.0594485527857313E-2</v>
      </c>
      <c r="J114">
        <v>46</v>
      </c>
      <c r="K114" s="11">
        <v>6445350.2000000002</v>
      </c>
      <c r="L114" s="11">
        <v>1122</v>
      </c>
      <c r="M114" s="11">
        <v>6200686.9800000004</v>
      </c>
      <c r="N114" s="11">
        <v>244663.22</v>
      </c>
      <c r="O114" s="12">
        <f t="shared" si="22"/>
        <v>3.9457437666043899E-2</v>
      </c>
      <c r="Q114" s="13">
        <f t="shared" si="20"/>
        <v>0.36925201990455681</v>
      </c>
      <c r="S114" s="11">
        <f t="shared" si="23"/>
        <v>6906626.5383170834</v>
      </c>
    </row>
    <row r="115" spans="1:37" x14ac:dyDescent="0.25">
      <c r="A115" s="10"/>
      <c r="B115" s="10"/>
      <c r="C115">
        <v>47</v>
      </c>
      <c r="D115" s="11">
        <v>1901948.38</v>
      </c>
      <c r="E115" s="11">
        <v>1122</v>
      </c>
      <c r="F115" s="11">
        <v>1798420.84</v>
      </c>
      <c r="G115" s="11">
        <v>103527.54</v>
      </c>
      <c r="H115" s="12">
        <f t="shared" si="21"/>
        <v>5.7565803118696059E-2</v>
      </c>
      <c r="J115">
        <v>47</v>
      </c>
      <c r="K115" s="11">
        <v>5682012.5800000001</v>
      </c>
      <c r="L115" s="11">
        <v>1122</v>
      </c>
      <c r="M115" s="11">
        <v>5437349.3600000003</v>
      </c>
      <c r="N115" s="11">
        <v>244663.22</v>
      </c>
      <c r="O115" s="12">
        <f t="shared" si="22"/>
        <v>4.499678129933516E-2</v>
      </c>
      <c r="Q115" s="13">
        <f t="shared" si="20"/>
        <v>0.32379512795641063</v>
      </c>
      <c r="S115" s="11">
        <f t="shared" si="23"/>
        <v>5554193.6388928741</v>
      </c>
    </row>
    <row r="116" spans="1:37" x14ac:dyDescent="0.25">
      <c r="A116" s="10"/>
      <c r="B116" s="10"/>
      <c r="C116">
        <v>48</v>
      </c>
      <c r="D116" s="11">
        <v>1354857.65</v>
      </c>
      <c r="E116" s="11">
        <v>1122</v>
      </c>
      <c r="F116" s="11">
        <v>1251330.1200000001</v>
      </c>
      <c r="G116" s="11">
        <v>103527.54</v>
      </c>
      <c r="H116" s="12">
        <f t="shared" si="21"/>
        <v>8.2733995086764142E-2</v>
      </c>
      <c r="J116">
        <v>48</v>
      </c>
      <c r="K116" s="11">
        <v>4655502.05</v>
      </c>
      <c r="L116" s="11">
        <v>1122</v>
      </c>
      <c r="M116" s="11">
        <v>4410838.83</v>
      </c>
      <c r="N116" s="11">
        <v>244663.22</v>
      </c>
      <c r="O116" s="12">
        <f t="shared" si="22"/>
        <v>5.5468637470029711E-2</v>
      </c>
      <c r="Q116" s="13">
        <f t="shared" si="20"/>
        <v>0.26266624209612205</v>
      </c>
      <c r="S116" s="11">
        <f t="shared" si="23"/>
        <v>4763954.8577471143</v>
      </c>
      <c r="Z116" s="50" t="s">
        <v>4</v>
      </c>
      <c r="AA116" s="21"/>
      <c r="AB116" s="14"/>
      <c r="AC116" s="16"/>
      <c r="AD116" s="14"/>
    </row>
    <row r="117" spans="1:37" x14ac:dyDescent="0.25">
      <c r="A117" s="10"/>
      <c r="B117" s="10"/>
      <c r="X117" s="10"/>
    </row>
    <row r="118" spans="1:37" x14ac:dyDescent="0.25">
      <c r="A118" s="10"/>
      <c r="B118" s="10" t="s">
        <v>21</v>
      </c>
      <c r="C118">
        <v>49</v>
      </c>
      <c r="D118" s="11">
        <v>66460.42</v>
      </c>
      <c r="E118" s="11">
        <v>1122</v>
      </c>
      <c r="F118" s="11">
        <v>-37067.120000000003</v>
      </c>
      <c r="G118" s="11">
        <v>103527.54</v>
      </c>
      <c r="J118">
        <v>49</v>
      </c>
      <c r="K118" s="11">
        <v>406398.07</v>
      </c>
      <c r="L118" s="11">
        <v>1122</v>
      </c>
      <c r="M118" s="11">
        <v>161734.85</v>
      </c>
      <c r="N118" s="11">
        <v>244663.22</v>
      </c>
      <c r="X118" s="10"/>
      <c r="Z118" s="23" t="s">
        <v>41</v>
      </c>
      <c r="AA118" s="22" t="s">
        <v>43</v>
      </c>
      <c r="AB118" s="23" t="s">
        <v>32</v>
      </c>
      <c r="AC118" s="23" t="s">
        <v>33</v>
      </c>
      <c r="AD118" s="15"/>
    </row>
    <row r="119" spans="1:37" x14ac:dyDescent="0.25">
      <c r="A119" s="10"/>
      <c r="B119" s="10"/>
      <c r="C119">
        <v>50</v>
      </c>
      <c r="D119" s="11">
        <v>91986.97</v>
      </c>
      <c r="E119" s="11">
        <v>1122</v>
      </c>
      <c r="F119" s="11">
        <v>-11540.56</v>
      </c>
      <c r="G119" s="11">
        <v>103527.54</v>
      </c>
      <c r="J119">
        <v>50</v>
      </c>
      <c r="K119" s="11">
        <v>396629.88</v>
      </c>
      <c r="L119" s="11">
        <v>1122</v>
      </c>
      <c r="M119" s="11">
        <v>151966.66</v>
      </c>
      <c r="N119" s="11">
        <v>244663.22</v>
      </c>
      <c r="Z119" s="22">
        <v>2101</v>
      </c>
      <c r="AA119" s="22" t="s">
        <v>26</v>
      </c>
      <c r="AB119" s="24">
        <v>0.35399999999999998</v>
      </c>
      <c r="AC119" s="25">
        <f>LN(2)/AB119</f>
        <v>1.9580428829376986</v>
      </c>
      <c r="AD119" s="14"/>
    </row>
    <row r="120" spans="1:37" x14ac:dyDescent="0.25">
      <c r="A120" s="10"/>
      <c r="B120" s="10"/>
      <c r="C120">
        <v>51</v>
      </c>
      <c r="D120" s="11">
        <v>91696.41</v>
      </c>
      <c r="E120" s="11">
        <v>1122</v>
      </c>
      <c r="F120" s="11">
        <v>-11831.13</v>
      </c>
      <c r="G120" s="11">
        <v>103527.54</v>
      </c>
      <c r="J120">
        <v>51</v>
      </c>
      <c r="K120" s="11">
        <v>331969.93</v>
      </c>
      <c r="L120" s="11">
        <v>1122</v>
      </c>
      <c r="M120" s="11">
        <v>87306.71</v>
      </c>
      <c r="N120" s="11">
        <v>244663.22</v>
      </c>
      <c r="Z120" s="22"/>
      <c r="AA120" s="22" t="s">
        <v>27</v>
      </c>
      <c r="AB120" s="24">
        <v>0.11600000000000001</v>
      </c>
      <c r="AC120" s="25">
        <f t="shared" ref="AC120:AC126" si="24">LN(2)/AB120</f>
        <v>5.9754067289650452</v>
      </c>
      <c r="AD120" s="14"/>
    </row>
    <row r="121" spans="1:37" x14ac:dyDescent="0.25">
      <c r="A121" s="10"/>
      <c r="B121" s="10"/>
      <c r="C121">
        <v>52</v>
      </c>
      <c r="D121" s="11">
        <v>108945.76</v>
      </c>
      <c r="E121" s="11">
        <v>1122</v>
      </c>
      <c r="F121" s="11">
        <v>5418.22</v>
      </c>
      <c r="G121" s="11">
        <v>103527.54</v>
      </c>
      <c r="J121">
        <v>52</v>
      </c>
      <c r="K121" s="11">
        <v>315963.57</v>
      </c>
      <c r="L121" s="11">
        <v>1122</v>
      </c>
      <c r="M121" s="11">
        <v>71300.350000000006</v>
      </c>
      <c r="N121" s="11">
        <v>244663.22</v>
      </c>
      <c r="Z121" s="22" t="s">
        <v>28</v>
      </c>
      <c r="AA121" s="22" t="s">
        <v>26</v>
      </c>
      <c r="AB121" s="24">
        <v>0.28999999999999998</v>
      </c>
      <c r="AC121" s="25">
        <f t="shared" si="24"/>
        <v>2.3901626915860184</v>
      </c>
      <c r="AD121" s="14"/>
      <c r="AE121" s="14"/>
      <c r="AF121" s="14"/>
      <c r="AH121" s="14"/>
      <c r="AI121" s="14"/>
      <c r="AJ121" s="14"/>
      <c r="AK121" s="14"/>
    </row>
    <row r="122" spans="1:37" x14ac:dyDescent="0.25">
      <c r="A122" s="10"/>
      <c r="B122" s="10"/>
      <c r="C122">
        <v>53</v>
      </c>
      <c r="D122" s="11">
        <v>134958.85999999999</v>
      </c>
      <c r="E122" s="11">
        <v>1122</v>
      </c>
      <c r="F122" s="11">
        <v>31431.32</v>
      </c>
      <c r="G122" s="11">
        <v>103527.54</v>
      </c>
      <c r="J122">
        <v>53</v>
      </c>
      <c r="K122" s="11">
        <v>328393.42</v>
      </c>
      <c r="L122" s="11">
        <v>1122</v>
      </c>
      <c r="M122" s="11">
        <v>83730.2</v>
      </c>
      <c r="N122" s="11">
        <v>244663.22</v>
      </c>
      <c r="Z122" s="22"/>
      <c r="AA122" s="22" t="s">
        <v>27</v>
      </c>
      <c r="AB122" s="24">
        <v>0.11799999999999999</v>
      </c>
      <c r="AC122" s="25">
        <f t="shared" si="24"/>
        <v>5.8741286488130964</v>
      </c>
      <c r="AD122" s="14"/>
      <c r="AE122" s="14"/>
      <c r="AF122" s="14"/>
      <c r="AH122" s="14"/>
      <c r="AI122" s="14"/>
      <c r="AJ122" s="14"/>
      <c r="AK122" s="14"/>
    </row>
    <row r="123" spans="1:37" x14ac:dyDescent="0.25">
      <c r="A123" s="10"/>
      <c r="B123" s="10"/>
      <c r="C123">
        <v>54</v>
      </c>
      <c r="D123" s="11">
        <v>135049.89000000001</v>
      </c>
      <c r="E123" s="11">
        <v>1122</v>
      </c>
      <c r="F123" s="11">
        <v>31522.36</v>
      </c>
      <c r="G123" s="11">
        <v>103527.54</v>
      </c>
      <c r="J123">
        <v>54</v>
      </c>
      <c r="K123" s="11">
        <v>325047.76</v>
      </c>
      <c r="L123" s="11">
        <v>1122</v>
      </c>
      <c r="M123" s="11">
        <v>80384.539999999994</v>
      </c>
      <c r="N123" s="11">
        <v>244663.22</v>
      </c>
      <c r="Z123" s="22" t="s">
        <v>28</v>
      </c>
      <c r="AA123" s="22" t="s">
        <v>26</v>
      </c>
      <c r="AB123" s="24">
        <v>0.27</v>
      </c>
      <c r="AC123" s="25">
        <f t="shared" si="24"/>
        <v>2.5672117798516489</v>
      </c>
      <c r="AD123" s="14"/>
      <c r="AE123" s="14"/>
      <c r="AF123" s="14"/>
      <c r="AH123" s="14"/>
      <c r="AI123" s="14"/>
      <c r="AJ123" s="14"/>
      <c r="AK123" s="14"/>
    </row>
    <row r="124" spans="1:37" x14ac:dyDescent="0.25">
      <c r="A124" s="10"/>
      <c r="B124" s="10"/>
      <c r="C124">
        <v>55</v>
      </c>
      <c r="D124" s="11">
        <v>121058.96</v>
      </c>
      <c r="E124" s="11">
        <v>1122</v>
      </c>
      <c r="F124" s="11">
        <v>17531.43</v>
      </c>
      <c r="G124" s="11">
        <v>103527.54</v>
      </c>
      <c r="J124">
        <v>55</v>
      </c>
      <c r="K124" s="11">
        <v>240228.16</v>
      </c>
      <c r="L124" s="11">
        <v>1122</v>
      </c>
      <c r="M124" s="11">
        <v>-4435.0600000000004</v>
      </c>
      <c r="N124" s="11">
        <v>244663.22</v>
      </c>
      <c r="Z124" s="22"/>
      <c r="AA124" s="22" t="s">
        <v>27</v>
      </c>
      <c r="AB124" s="24">
        <v>7.8E-2</v>
      </c>
      <c r="AC124" s="25">
        <f t="shared" si="24"/>
        <v>8.8865023148710929</v>
      </c>
      <c r="AD124" s="14"/>
      <c r="AE124" s="14"/>
      <c r="AF124" s="14"/>
      <c r="AH124" s="14"/>
      <c r="AI124" s="14"/>
      <c r="AJ124" s="14"/>
      <c r="AK124" s="14"/>
    </row>
    <row r="125" spans="1:37" x14ac:dyDescent="0.25">
      <c r="A125" s="10"/>
      <c r="B125" s="10"/>
      <c r="C125">
        <v>56</v>
      </c>
      <c r="D125" s="11">
        <v>121666.59</v>
      </c>
      <c r="E125" s="11">
        <v>1122</v>
      </c>
      <c r="F125" s="11">
        <v>18139.05</v>
      </c>
      <c r="G125" s="11">
        <v>103527.54</v>
      </c>
      <c r="J125">
        <v>56</v>
      </c>
      <c r="K125" s="11">
        <v>269352.33</v>
      </c>
      <c r="L125" s="11">
        <v>1122</v>
      </c>
      <c r="M125" s="11">
        <v>24689.11</v>
      </c>
      <c r="N125" s="11">
        <v>244663.22</v>
      </c>
      <c r="Z125" s="22" t="s">
        <v>31</v>
      </c>
      <c r="AA125" s="22" t="s">
        <v>26</v>
      </c>
      <c r="AB125" s="24">
        <v>0.255</v>
      </c>
      <c r="AC125" s="25">
        <f t="shared" si="24"/>
        <v>2.7182242374899817</v>
      </c>
      <c r="AD125" s="14"/>
      <c r="AE125" s="14"/>
      <c r="AF125" s="14"/>
      <c r="AH125" s="14"/>
      <c r="AI125" s="14"/>
      <c r="AJ125" s="14"/>
      <c r="AK125" s="14"/>
    </row>
    <row r="126" spans="1:37" x14ac:dyDescent="0.25">
      <c r="A126" s="10"/>
      <c r="B126" s="10"/>
      <c r="C126">
        <v>57</v>
      </c>
      <c r="D126" s="11">
        <v>128141.43</v>
      </c>
      <c r="E126" s="11">
        <v>1122</v>
      </c>
      <c r="F126" s="11">
        <v>24613.9</v>
      </c>
      <c r="G126" s="11">
        <v>103527.54</v>
      </c>
      <c r="J126">
        <v>57</v>
      </c>
      <c r="K126" s="11">
        <v>291116.53000000003</v>
      </c>
      <c r="L126" s="11">
        <v>1122</v>
      </c>
      <c r="M126" s="11">
        <v>46453.31</v>
      </c>
      <c r="N126" s="11">
        <v>244663.22</v>
      </c>
      <c r="Z126" s="22"/>
      <c r="AA126" s="22" t="s">
        <v>27</v>
      </c>
      <c r="AB126" s="24">
        <v>7.8E-2</v>
      </c>
      <c r="AC126" s="25">
        <f t="shared" si="24"/>
        <v>8.8865023148710929</v>
      </c>
      <c r="AD126" s="14"/>
      <c r="AE126" s="14"/>
      <c r="AF126" s="14"/>
      <c r="AH126" s="14"/>
      <c r="AI126" s="14"/>
      <c r="AJ126" s="14"/>
      <c r="AK126" s="14"/>
    </row>
    <row r="127" spans="1:37" x14ac:dyDescent="0.25">
      <c r="A127" s="10"/>
      <c r="B127" s="10"/>
      <c r="C127">
        <v>58</v>
      </c>
      <c r="D127" s="11">
        <v>128067.5</v>
      </c>
      <c r="E127" s="11">
        <v>1122</v>
      </c>
      <c r="F127" s="11">
        <v>24539.96</v>
      </c>
      <c r="G127" s="11">
        <v>103527.54</v>
      </c>
      <c r="J127">
        <v>58</v>
      </c>
      <c r="K127" s="11">
        <v>289065.5</v>
      </c>
      <c r="L127" s="11">
        <v>1122</v>
      </c>
      <c r="M127" s="11">
        <v>44402.28</v>
      </c>
      <c r="N127" s="11">
        <v>244663.22</v>
      </c>
    </row>
    <row r="128" spans="1:37" x14ac:dyDescent="0.25">
      <c r="A128" s="10"/>
      <c r="B128" s="10"/>
      <c r="C128">
        <v>59</v>
      </c>
      <c r="D128" s="11">
        <v>115127.85</v>
      </c>
      <c r="E128" s="11">
        <v>1122</v>
      </c>
      <c r="F128" s="11">
        <v>11600.31</v>
      </c>
      <c r="G128" s="11">
        <v>103527.54</v>
      </c>
      <c r="J128">
        <v>59</v>
      </c>
      <c r="K128" s="11">
        <v>307153.45</v>
      </c>
      <c r="L128" s="11">
        <v>1122</v>
      </c>
      <c r="M128" s="11">
        <v>62490.23</v>
      </c>
      <c r="N128" s="11">
        <v>244663.22</v>
      </c>
      <c r="Z128" s="23" t="s">
        <v>43</v>
      </c>
      <c r="AA128" s="23" t="s">
        <v>29</v>
      </c>
      <c r="AB128" s="23" t="s">
        <v>10</v>
      </c>
      <c r="AC128" s="23" t="s">
        <v>30</v>
      </c>
      <c r="AD128" s="23" t="s">
        <v>15</v>
      </c>
      <c r="AE128" s="23" t="s">
        <v>12</v>
      </c>
    </row>
    <row r="129" spans="1:31" x14ac:dyDescent="0.25">
      <c r="A129" s="10"/>
      <c r="B129" s="10"/>
      <c r="C129">
        <v>60</v>
      </c>
      <c r="D129" s="11">
        <v>60068.22</v>
      </c>
      <c r="E129" s="11">
        <v>1122</v>
      </c>
      <c r="F129" s="11">
        <v>-43459.31</v>
      </c>
      <c r="G129" s="11">
        <v>103527.54</v>
      </c>
      <c r="J129">
        <v>60</v>
      </c>
      <c r="K129" s="11">
        <v>323997.65999999997</v>
      </c>
      <c r="L129" s="11">
        <v>1122</v>
      </c>
      <c r="M129" s="11">
        <v>79334.44</v>
      </c>
      <c r="N129" s="11">
        <v>244663.22</v>
      </c>
      <c r="Z129" s="22" t="s">
        <v>26</v>
      </c>
      <c r="AA129" s="26">
        <f>AVERAGE(AC119,AC121,AC123,AC125)</f>
        <v>2.4084103979663372</v>
      </c>
      <c r="AB129" s="26">
        <f>_xlfn.STDEV.S(AC119,AC121,AC123,AC125)</f>
        <v>0.32881928746667355</v>
      </c>
      <c r="AC129" s="27">
        <f>100*(AB129/AA129)</f>
        <v>13.652959136214024</v>
      </c>
      <c r="AD129" s="26">
        <f>AA130/AA129</f>
        <v>3.0749057586420503</v>
      </c>
      <c r="AE129" s="23">
        <v>3</v>
      </c>
    </row>
    <row r="130" spans="1:31" x14ac:dyDescent="0.25">
      <c r="A130" s="10"/>
      <c r="B130" s="10"/>
      <c r="C130">
        <v>61</v>
      </c>
      <c r="D130" s="11">
        <v>79903.81</v>
      </c>
      <c r="E130" s="11">
        <v>1122</v>
      </c>
      <c r="F130" s="11">
        <v>-23623.73</v>
      </c>
      <c r="G130" s="11">
        <v>103527.54</v>
      </c>
      <c r="J130">
        <v>61</v>
      </c>
      <c r="K130" s="11">
        <v>296677.18</v>
      </c>
      <c r="L130" s="11">
        <v>1122</v>
      </c>
      <c r="M130" s="11">
        <v>52013.96</v>
      </c>
      <c r="N130" s="11">
        <v>244663.22</v>
      </c>
      <c r="Z130" s="22" t="s">
        <v>27</v>
      </c>
      <c r="AA130" s="26">
        <f>AVERAGE(AC120,AC122,AC124,AC126)</f>
        <v>7.4056350018800821</v>
      </c>
      <c r="AB130" s="26">
        <f>_xlfn.STDEV.S(AC120,AC122,AC124,AC126)</f>
        <v>1.7104580886905232</v>
      </c>
      <c r="AC130" s="27">
        <f>100*(AB130/AA130)</f>
        <v>23.096710656902292</v>
      </c>
      <c r="AD130" s="23"/>
      <c r="AE130" s="23"/>
    </row>
    <row r="131" spans="1:31" x14ac:dyDescent="0.25">
      <c r="A131" s="10"/>
      <c r="B131" s="10"/>
      <c r="C131">
        <v>62</v>
      </c>
      <c r="D131" s="11">
        <v>85918.67</v>
      </c>
      <c r="E131" s="11">
        <v>1122</v>
      </c>
      <c r="F131" s="11">
        <v>-17608.87</v>
      </c>
      <c r="G131" s="11">
        <v>103527.54</v>
      </c>
      <c r="J131">
        <v>62</v>
      </c>
      <c r="K131" s="11">
        <v>279155.69</v>
      </c>
      <c r="L131" s="11">
        <v>1122</v>
      </c>
      <c r="M131" s="11">
        <v>34492.480000000003</v>
      </c>
      <c r="N131" s="11">
        <v>244663.22</v>
      </c>
    </row>
    <row r="132" spans="1:31" x14ac:dyDescent="0.25">
      <c r="A132" s="10"/>
      <c r="B132" s="10"/>
      <c r="C132">
        <v>63</v>
      </c>
      <c r="D132" s="11">
        <v>94686.58</v>
      </c>
      <c r="E132" s="11">
        <v>1122</v>
      </c>
      <c r="F132" s="11">
        <v>-8840.9599999999991</v>
      </c>
      <c r="G132" s="11">
        <v>103527.54</v>
      </c>
      <c r="J132">
        <v>63</v>
      </c>
      <c r="K132" s="11">
        <v>262099.71</v>
      </c>
      <c r="L132" s="11">
        <v>1122</v>
      </c>
      <c r="M132" s="11">
        <v>17436.490000000002</v>
      </c>
      <c r="N132" s="11">
        <v>244663.22</v>
      </c>
    </row>
    <row r="133" spans="1:31" x14ac:dyDescent="0.25">
      <c r="A133" s="10"/>
      <c r="B133" s="10"/>
      <c r="C133">
        <v>64</v>
      </c>
      <c r="D133" s="11">
        <v>106399.76</v>
      </c>
      <c r="E133" s="11">
        <v>1122</v>
      </c>
      <c r="F133" s="11">
        <v>2872.22</v>
      </c>
      <c r="G133" s="11">
        <v>103527.54</v>
      </c>
      <c r="J133">
        <v>64</v>
      </c>
      <c r="K133" s="11">
        <v>263783.28000000003</v>
      </c>
      <c r="L133" s="11">
        <v>1122</v>
      </c>
      <c r="M133" s="11">
        <v>19120.060000000001</v>
      </c>
      <c r="N133" s="11">
        <v>244663.22</v>
      </c>
    </row>
    <row r="134" spans="1:31" x14ac:dyDescent="0.25">
      <c r="A134" s="10"/>
      <c r="B134" s="10"/>
      <c r="C134">
        <v>65</v>
      </c>
      <c r="D134" s="11">
        <v>104067.27</v>
      </c>
      <c r="E134" s="11">
        <v>1122</v>
      </c>
      <c r="F134" s="11">
        <v>539.73</v>
      </c>
      <c r="G134" s="11">
        <v>103527.54</v>
      </c>
      <c r="J134">
        <v>65</v>
      </c>
      <c r="K134" s="11">
        <v>232490.25</v>
      </c>
      <c r="L134" s="11">
        <v>1122</v>
      </c>
      <c r="M134" s="11">
        <v>-12172.97</v>
      </c>
      <c r="N134" s="11">
        <v>244663.22</v>
      </c>
    </row>
    <row r="135" spans="1:31" x14ac:dyDescent="0.25">
      <c r="A135" s="10"/>
      <c r="B135" s="10"/>
      <c r="C135">
        <v>66</v>
      </c>
      <c r="D135" s="11">
        <v>99865.96</v>
      </c>
      <c r="E135" s="11">
        <v>1122</v>
      </c>
      <c r="F135" s="11">
        <v>-3661.58</v>
      </c>
      <c r="G135" s="11">
        <v>103527.54</v>
      </c>
      <c r="J135">
        <v>66</v>
      </c>
      <c r="K135" s="11">
        <v>188041.53</v>
      </c>
      <c r="L135" s="11">
        <v>1122</v>
      </c>
      <c r="M135" s="11">
        <v>-56621.69</v>
      </c>
      <c r="N135" s="11">
        <v>244663.22</v>
      </c>
    </row>
    <row r="136" spans="1:31" x14ac:dyDescent="0.25">
      <c r="A136" s="10"/>
      <c r="B136" s="10"/>
      <c r="C136">
        <v>67</v>
      </c>
      <c r="D136" s="11">
        <v>99445.99</v>
      </c>
      <c r="E136" s="11">
        <v>1122</v>
      </c>
      <c r="F136" s="11">
        <v>-4081.55</v>
      </c>
      <c r="G136" s="11">
        <v>103527.54</v>
      </c>
      <c r="J136">
        <v>67</v>
      </c>
      <c r="K136" s="11">
        <v>216324.05</v>
      </c>
      <c r="L136" s="11">
        <v>1122</v>
      </c>
      <c r="M136" s="11">
        <v>-28339.17</v>
      </c>
      <c r="N136" s="11">
        <v>244663.22</v>
      </c>
    </row>
    <row r="137" spans="1:31" x14ac:dyDescent="0.25">
      <c r="A137" s="10"/>
      <c r="B137" s="10"/>
      <c r="C137">
        <v>68</v>
      </c>
      <c r="D137" s="11">
        <v>103071.8</v>
      </c>
      <c r="E137" s="11">
        <v>1122</v>
      </c>
      <c r="F137" s="11">
        <v>-455.73</v>
      </c>
      <c r="G137" s="11">
        <v>103527.54</v>
      </c>
      <c r="J137">
        <v>68</v>
      </c>
      <c r="K137" s="11">
        <v>282959.53999999998</v>
      </c>
      <c r="L137" s="11">
        <v>1122</v>
      </c>
      <c r="M137" s="11">
        <v>38296.32</v>
      </c>
      <c r="N137" s="11">
        <v>244663.22</v>
      </c>
    </row>
    <row r="138" spans="1:31" x14ac:dyDescent="0.25">
      <c r="A138" s="10"/>
      <c r="B138" s="10"/>
      <c r="C138">
        <v>69</v>
      </c>
      <c r="D138" s="11">
        <v>120637.81</v>
      </c>
      <c r="E138" s="11">
        <v>1122</v>
      </c>
      <c r="F138" s="11">
        <v>17110.27</v>
      </c>
      <c r="G138" s="11">
        <v>103527.54</v>
      </c>
      <c r="J138">
        <v>69</v>
      </c>
      <c r="K138" s="11">
        <v>254376.31</v>
      </c>
      <c r="L138" s="11">
        <v>1122</v>
      </c>
      <c r="M138" s="11">
        <v>9713.09</v>
      </c>
      <c r="N138" s="11">
        <v>244663.22</v>
      </c>
    </row>
    <row r="139" spans="1:31" x14ac:dyDescent="0.25">
      <c r="A139" s="10"/>
      <c r="B139" s="10"/>
      <c r="C139">
        <v>70</v>
      </c>
      <c r="D139" s="11">
        <v>98588.800000000003</v>
      </c>
      <c r="E139" s="11">
        <v>1122</v>
      </c>
      <c r="F139" s="11">
        <v>-4938.7299999999996</v>
      </c>
      <c r="G139" s="11">
        <v>103527.54</v>
      </c>
      <c r="J139">
        <v>70</v>
      </c>
      <c r="K139" s="11">
        <v>241608.07</v>
      </c>
      <c r="L139" s="11">
        <v>1122</v>
      </c>
      <c r="M139" s="11">
        <v>-3055.15</v>
      </c>
      <c r="N139" s="11">
        <v>244663.22</v>
      </c>
    </row>
    <row r="140" spans="1:31" x14ac:dyDescent="0.25">
      <c r="A140" s="10"/>
      <c r="B140" s="10"/>
      <c r="C140">
        <v>71</v>
      </c>
      <c r="D140" s="11">
        <v>68354.460000000006</v>
      </c>
      <c r="E140" s="11">
        <v>1122</v>
      </c>
      <c r="F140" s="11">
        <v>-35173.08</v>
      </c>
      <c r="G140" s="11">
        <v>103527.54</v>
      </c>
      <c r="J140">
        <v>71</v>
      </c>
      <c r="K140" s="11">
        <v>164996.68</v>
      </c>
      <c r="L140" s="11">
        <v>1122</v>
      </c>
      <c r="M140" s="11">
        <v>-79666.539999999994</v>
      </c>
      <c r="N140" s="11">
        <v>244663.22</v>
      </c>
    </row>
    <row r="141" spans="1:31" x14ac:dyDescent="0.25">
      <c r="A141" s="10"/>
      <c r="B141" s="10"/>
      <c r="C141">
        <v>72</v>
      </c>
      <c r="D141" s="11">
        <v>88633.08</v>
      </c>
      <c r="E141" s="11">
        <v>1122</v>
      </c>
      <c r="F141" s="11">
        <v>-14894.45</v>
      </c>
      <c r="G141" s="11">
        <v>103527.54</v>
      </c>
      <c r="J141">
        <v>72</v>
      </c>
      <c r="K141" s="11">
        <v>160408.38</v>
      </c>
      <c r="L141" s="11">
        <v>1122</v>
      </c>
      <c r="M141" s="11">
        <v>-84254.84</v>
      </c>
      <c r="N141" s="11">
        <v>244663.22</v>
      </c>
    </row>
    <row r="142" spans="1:31" x14ac:dyDescent="0.25">
      <c r="A142" s="10"/>
      <c r="B142" s="10"/>
      <c r="C142">
        <v>73</v>
      </c>
      <c r="D142" s="11">
        <v>89132.25</v>
      </c>
      <c r="E142" s="11">
        <v>1122</v>
      </c>
      <c r="F142" s="11">
        <v>-14395.28</v>
      </c>
      <c r="G142" s="11">
        <v>103527.54</v>
      </c>
      <c r="J142">
        <v>73</v>
      </c>
      <c r="K142" s="11">
        <v>158113.44</v>
      </c>
      <c r="L142" s="11">
        <v>1122</v>
      </c>
      <c r="M142" s="11">
        <v>-86549.78</v>
      </c>
      <c r="N142" s="11">
        <v>244663.22</v>
      </c>
    </row>
    <row r="143" spans="1:31" x14ac:dyDescent="0.25">
      <c r="A143" s="10"/>
      <c r="B143" s="10"/>
      <c r="C143">
        <v>74</v>
      </c>
      <c r="D143" s="11">
        <v>95108.3</v>
      </c>
      <c r="E143" s="11">
        <v>1122</v>
      </c>
      <c r="F143" s="11">
        <v>-8419.24</v>
      </c>
      <c r="G143" s="11">
        <v>103527.54</v>
      </c>
      <c r="J143">
        <v>74</v>
      </c>
      <c r="K143" s="11">
        <v>152727.88</v>
      </c>
      <c r="L143" s="11">
        <v>1122</v>
      </c>
      <c r="M143" s="11">
        <v>-91935.34</v>
      </c>
      <c r="N143" s="11">
        <v>244663.22</v>
      </c>
    </row>
    <row r="144" spans="1:31" x14ac:dyDescent="0.25">
      <c r="A144" s="10"/>
      <c r="B144" s="10"/>
      <c r="C144">
        <v>75</v>
      </c>
      <c r="D144" s="11">
        <v>108827</v>
      </c>
      <c r="E144" s="11">
        <v>1122</v>
      </c>
      <c r="F144" s="11">
        <v>5299.46</v>
      </c>
      <c r="G144" s="11">
        <v>103527.54</v>
      </c>
      <c r="J144">
        <v>75</v>
      </c>
      <c r="K144" s="11">
        <v>155477.67000000001</v>
      </c>
      <c r="L144" s="11">
        <v>1122</v>
      </c>
      <c r="M144" s="11">
        <v>-89185.55</v>
      </c>
      <c r="N144" s="11">
        <v>244663.22</v>
      </c>
    </row>
    <row r="145" spans="1:14" x14ac:dyDescent="0.25">
      <c r="A145" s="10"/>
      <c r="B145" s="10"/>
      <c r="C145">
        <v>76</v>
      </c>
      <c r="D145" s="11">
        <v>116600.06</v>
      </c>
      <c r="E145" s="11">
        <v>1122</v>
      </c>
      <c r="F145" s="11">
        <v>13072.52</v>
      </c>
      <c r="G145" s="11">
        <v>103527.54</v>
      </c>
      <c r="J145">
        <v>76</v>
      </c>
      <c r="K145" s="11">
        <v>175326.33</v>
      </c>
      <c r="L145" s="11">
        <v>1122</v>
      </c>
      <c r="M145" s="11">
        <v>-69336.89</v>
      </c>
      <c r="N145" s="11">
        <v>244663.22</v>
      </c>
    </row>
    <row r="146" spans="1:14" x14ac:dyDescent="0.25">
      <c r="A146" s="10"/>
      <c r="B146" s="10"/>
      <c r="C146">
        <v>77</v>
      </c>
      <c r="D146" s="11">
        <v>103151.24</v>
      </c>
      <c r="E146" s="11">
        <v>1122</v>
      </c>
      <c r="F146" s="11">
        <v>-376.3</v>
      </c>
      <c r="G146" s="11">
        <v>103527.54</v>
      </c>
      <c r="J146">
        <v>77</v>
      </c>
      <c r="K146" s="11">
        <v>134580.84</v>
      </c>
      <c r="L146" s="11">
        <v>1122</v>
      </c>
      <c r="M146" s="11">
        <v>-110082.38</v>
      </c>
      <c r="N146" s="11">
        <v>244663.22</v>
      </c>
    </row>
    <row r="147" spans="1:14" x14ac:dyDescent="0.25">
      <c r="A147" s="10"/>
      <c r="B147" s="10"/>
      <c r="C147">
        <v>78</v>
      </c>
      <c r="D147" s="11">
        <v>107793.45</v>
      </c>
      <c r="E147" s="11">
        <v>1122</v>
      </c>
      <c r="F147" s="11">
        <v>4265.91</v>
      </c>
      <c r="G147" s="11">
        <v>103527.54</v>
      </c>
      <c r="J147">
        <v>78</v>
      </c>
      <c r="K147" s="11">
        <v>122487.73</v>
      </c>
      <c r="L147" s="11">
        <v>1122</v>
      </c>
      <c r="M147" s="11">
        <v>-122175.49</v>
      </c>
      <c r="N147" s="11">
        <v>244663.22</v>
      </c>
    </row>
    <row r="148" spans="1:14" x14ac:dyDescent="0.25">
      <c r="A148" s="10"/>
      <c r="B148" s="10"/>
      <c r="C148">
        <v>79</v>
      </c>
      <c r="D148" s="11">
        <v>111525.56</v>
      </c>
      <c r="E148" s="11">
        <v>1122</v>
      </c>
      <c r="F148" s="11">
        <v>7998.02</v>
      </c>
      <c r="G148" s="11">
        <v>103527.54</v>
      </c>
      <c r="J148">
        <v>79</v>
      </c>
      <c r="K148" s="11">
        <v>139664.93</v>
      </c>
      <c r="L148" s="11">
        <v>1122</v>
      </c>
      <c r="M148" s="11">
        <v>-104998.29</v>
      </c>
      <c r="N148" s="11">
        <v>244663.22</v>
      </c>
    </row>
    <row r="149" spans="1:14" x14ac:dyDescent="0.25">
      <c r="A149" s="10"/>
      <c r="B149" s="10"/>
      <c r="C149">
        <v>80</v>
      </c>
      <c r="D149" s="11">
        <v>116425.15</v>
      </c>
      <c r="E149" s="11">
        <v>1122</v>
      </c>
      <c r="F149" s="11">
        <v>12897.62</v>
      </c>
      <c r="G149" s="11">
        <v>103527.54</v>
      </c>
      <c r="J149">
        <v>80</v>
      </c>
      <c r="K149" s="11">
        <v>158854.99</v>
      </c>
      <c r="L149" s="11">
        <v>1122</v>
      </c>
      <c r="M149" s="11">
        <v>-85808.23</v>
      </c>
      <c r="N149" s="11">
        <v>244663.22</v>
      </c>
    </row>
    <row r="150" spans="1:14" x14ac:dyDescent="0.25">
      <c r="A150" s="10"/>
      <c r="B150" s="10"/>
      <c r="C150">
        <v>81</v>
      </c>
      <c r="D150" s="11">
        <v>115042.84</v>
      </c>
      <c r="E150" s="11">
        <v>1122</v>
      </c>
      <c r="F150" s="11">
        <v>11515.3</v>
      </c>
      <c r="G150" s="11">
        <v>103527.54</v>
      </c>
      <c r="J150">
        <v>81</v>
      </c>
      <c r="K150" s="11">
        <v>208415.49</v>
      </c>
      <c r="L150" s="11">
        <v>1122</v>
      </c>
      <c r="M150" s="11">
        <v>-36247.730000000003</v>
      </c>
      <c r="N150" s="11">
        <v>244663.22</v>
      </c>
    </row>
    <row r="151" spans="1:14" x14ac:dyDescent="0.25">
      <c r="A151" s="10"/>
      <c r="B151" s="10"/>
      <c r="C151" s="10" t="s">
        <v>29</v>
      </c>
      <c r="D151" s="11">
        <f>AVERAGE(D118:D150)</f>
        <v>103527.53636363638</v>
      </c>
      <c r="K151" s="11">
        <f>AVERAGE(K118:K150)</f>
        <v>244663.21909090914</v>
      </c>
    </row>
    <row r="152" spans="1:14" x14ac:dyDescent="0.25">
      <c r="A152" s="10"/>
      <c r="B152" s="10"/>
      <c r="C152" s="10" t="s">
        <v>10</v>
      </c>
      <c r="D152" s="11">
        <f>_xlfn.STDEV.S(D118:D150)</f>
        <v>18662.62878344897</v>
      </c>
      <c r="K152" s="11">
        <f>_xlfn.STDEV.S(K118:K150)</f>
        <v>76969.465077012806</v>
      </c>
    </row>
    <row r="153" spans="1:14" x14ac:dyDescent="0.25">
      <c r="A153" s="10"/>
      <c r="B153" s="10"/>
      <c r="C153" s="10" t="s">
        <v>30</v>
      </c>
      <c r="D153" s="20">
        <f>100*(D152/D151)</f>
        <v>18.026729350437957</v>
      </c>
      <c r="K153" s="20">
        <f>100*(K152/K151)</f>
        <v>31.459352722900853</v>
      </c>
    </row>
    <row r="154" spans="1:14" x14ac:dyDescent="0.25">
      <c r="A154" s="10"/>
      <c r="B154" s="10"/>
    </row>
    <row r="155" spans="1:14" x14ac:dyDescent="0.25">
      <c r="A155" s="10"/>
      <c r="B155" s="10"/>
    </row>
    <row r="156" spans="1:14" x14ac:dyDescent="0.25">
      <c r="A156" s="10"/>
      <c r="B156" s="10"/>
    </row>
    <row r="157" spans="1:14" x14ac:dyDescent="0.25">
      <c r="A157" s="10"/>
      <c r="B157" s="10"/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31"/>
  <sheetViews>
    <sheetView zoomScale="80" zoomScaleNormal="80" workbookViewId="0"/>
  </sheetViews>
  <sheetFormatPr baseColWidth="10" defaultRowHeight="15" x14ac:dyDescent="0.25"/>
  <sheetData>
    <row r="1" spans="1:23" x14ac:dyDescent="0.25">
      <c r="A1" s="10"/>
      <c r="D1" t="s">
        <v>5</v>
      </c>
      <c r="K1" t="s">
        <v>17</v>
      </c>
      <c r="P1" t="s">
        <v>23</v>
      </c>
      <c r="R1" t="s">
        <v>34</v>
      </c>
    </row>
    <row r="2" spans="1:23" x14ac:dyDescent="0.25">
      <c r="A2" s="10"/>
    </row>
    <row r="3" spans="1:23" x14ac:dyDescent="0.25">
      <c r="A3" s="10"/>
      <c r="D3" s="8" t="s">
        <v>18</v>
      </c>
      <c r="E3" s="8" t="s">
        <v>20</v>
      </c>
      <c r="F3" s="8" t="s">
        <v>21</v>
      </c>
      <c r="G3" s="28" t="s">
        <v>22</v>
      </c>
      <c r="H3" s="8"/>
      <c r="I3" s="8"/>
      <c r="J3" s="8"/>
      <c r="K3" s="8" t="s">
        <v>18</v>
      </c>
      <c r="L3" s="8" t="s">
        <v>20</v>
      </c>
      <c r="M3" s="8" t="s">
        <v>21</v>
      </c>
      <c r="N3" s="28" t="s">
        <v>22</v>
      </c>
    </row>
    <row r="4" spans="1:23" x14ac:dyDescent="0.25">
      <c r="A4" s="10"/>
      <c r="U4" s="8" t="s">
        <v>25</v>
      </c>
      <c r="V4" s="8" t="s">
        <v>26</v>
      </c>
      <c r="W4" s="8" t="s">
        <v>27</v>
      </c>
    </row>
    <row r="5" spans="1:23" x14ac:dyDescent="0.25">
      <c r="A5" s="10" t="s">
        <v>35</v>
      </c>
      <c r="B5" s="10" t="s">
        <v>26</v>
      </c>
      <c r="C5">
        <v>1</v>
      </c>
      <c r="D5" s="11">
        <v>4528729.17</v>
      </c>
      <c r="E5" s="11">
        <v>4369267.78</v>
      </c>
      <c r="F5" s="11">
        <v>159461.39000000001</v>
      </c>
      <c r="G5" s="13">
        <f>F5/E5</f>
        <v>3.6496135743824792E-2</v>
      </c>
      <c r="J5">
        <v>1</v>
      </c>
      <c r="K5" s="11">
        <v>1932027.73</v>
      </c>
      <c r="L5" s="11">
        <v>1840960.63</v>
      </c>
      <c r="M5" s="11">
        <v>91067.1</v>
      </c>
      <c r="N5" s="13">
        <f>M5/L5</f>
        <v>4.9467163238575078E-2</v>
      </c>
      <c r="P5" s="13">
        <f>L5/$L$5</f>
        <v>1</v>
      </c>
      <c r="R5" s="11">
        <f>E5/P5</f>
        <v>4369267.78</v>
      </c>
      <c r="U5" s="13">
        <v>1.5</v>
      </c>
      <c r="V5" s="11">
        <v>4369267.78</v>
      </c>
      <c r="W5" s="11">
        <v>7174230.0499999998</v>
      </c>
    </row>
    <row r="6" spans="1:23" x14ac:dyDescent="0.25">
      <c r="A6" s="10"/>
      <c r="B6" s="10"/>
      <c r="C6">
        <v>2</v>
      </c>
      <c r="D6" s="11">
        <v>3614520.77</v>
      </c>
      <c r="E6" s="11">
        <v>3455059.38</v>
      </c>
      <c r="F6" s="11">
        <v>159461.39000000001</v>
      </c>
      <c r="G6" s="13">
        <f t="shared" ref="G6:G12" si="0">F6/E6</f>
        <v>4.6153009966503102E-2</v>
      </c>
      <c r="J6">
        <v>2</v>
      </c>
      <c r="K6" s="11">
        <v>1809643.12</v>
      </c>
      <c r="L6" s="11">
        <v>1718576.02</v>
      </c>
      <c r="M6" s="11">
        <v>91067.1</v>
      </c>
      <c r="N6" s="13">
        <f t="shared" ref="N6:N12" si="1">M6/L6</f>
        <v>5.298985842942229E-2</v>
      </c>
      <c r="P6" s="13">
        <f t="shared" ref="P6:P12" si="2">L6/$L$5</f>
        <v>0.93352133228400447</v>
      </c>
      <c r="R6" s="11">
        <f t="shared" ref="R6:R39" si="3">E6/P6</f>
        <v>3701103.8318178141</v>
      </c>
      <c r="U6" s="13">
        <v>2.1666660000000002</v>
      </c>
      <c r="V6" s="11">
        <v>3701103.8318178141</v>
      </c>
      <c r="W6" s="11">
        <v>7064720.5901408978</v>
      </c>
    </row>
    <row r="7" spans="1:23" x14ac:dyDescent="0.25">
      <c r="A7" s="10"/>
      <c r="B7" s="10"/>
      <c r="C7">
        <v>3</v>
      </c>
      <c r="D7" s="11">
        <v>3347702.03</v>
      </c>
      <c r="E7" s="11">
        <v>3188240.65</v>
      </c>
      <c r="F7" s="11">
        <v>159461.39000000001</v>
      </c>
      <c r="G7" s="13">
        <f t="shared" si="0"/>
        <v>5.0015481108679802E-2</v>
      </c>
      <c r="J7">
        <v>3</v>
      </c>
      <c r="K7" s="11">
        <v>1660279.59</v>
      </c>
      <c r="L7" s="11">
        <v>1569212.49</v>
      </c>
      <c r="M7" s="11">
        <v>91067.1</v>
      </c>
      <c r="N7" s="13">
        <f t="shared" si="1"/>
        <v>5.8033631888820873E-2</v>
      </c>
      <c r="P7" s="13">
        <f t="shared" si="2"/>
        <v>0.85238785904943559</v>
      </c>
      <c r="R7" s="11">
        <f t="shared" si="3"/>
        <v>3740363.7512569181</v>
      </c>
      <c r="U7" s="13">
        <v>2.8333330000000001</v>
      </c>
      <c r="V7" s="11">
        <v>3740363.7512569181</v>
      </c>
      <c r="W7" s="11">
        <v>7104176.1994990697</v>
      </c>
    </row>
    <row r="8" spans="1:23" x14ac:dyDescent="0.25">
      <c r="A8" s="10"/>
      <c r="B8" s="10"/>
      <c r="C8">
        <v>4</v>
      </c>
      <c r="D8" s="11">
        <v>3591094.83</v>
      </c>
      <c r="E8" s="11">
        <v>3431633.44</v>
      </c>
      <c r="F8" s="11">
        <v>159461.39000000001</v>
      </c>
      <c r="G8" s="13">
        <f t="shared" si="0"/>
        <v>4.6468072067743928E-2</v>
      </c>
      <c r="J8">
        <v>4</v>
      </c>
      <c r="K8" s="11">
        <v>1812545.98</v>
      </c>
      <c r="L8" s="11">
        <v>1721478.88</v>
      </c>
      <c r="M8" s="11">
        <v>91067.1</v>
      </c>
      <c r="N8" s="13">
        <f t="shared" si="1"/>
        <v>5.2900503780795735E-2</v>
      </c>
      <c r="P8" s="13">
        <f t="shared" si="2"/>
        <v>0.93509815036077115</v>
      </c>
      <c r="R8" s="11">
        <f t="shared" si="3"/>
        <v>3669810.9590699524</v>
      </c>
      <c r="U8" s="13">
        <v>3.5</v>
      </c>
      <c r="V8" s="11">
        <v>3669810.9590699524</v>
      </c>
      <c r="W8" s="11">
        <v>7356617.3013470657</v>
      </c>
    </row>
    <row r="9" spans="1:23" x14ac:dyDescent="0.25">
      <c r="A9" s="10"/>
      <c r="B9" s="10"/>
      <c r="C9">
        <v>5</v>
      </c>
      <c r="D9" s="11">
        <v>2945212.56</v>
      </c>
      <c r="E9" s="11">
        <v>2785751.17</v>
      </c>
      <c r="F9" s="11">
        <v>159461.39000000001</v>
      </c>
      <c r="G9" s="13">
        <f t="shared" si="0"/>
        <v>5.7241792345724837E-2</v>
      </c>
      <c r="J9">
        <v>5</v>
      </c>
      <c r="K9" s="11">
        <v>1830569.66</v>
      </c>
      <c r="L9" s="11">
        <v>1739502.56</v>
      </c>
      <c r="M9" s="11">
        <v>91067.1</v>
      </c>
      <c r="N9" s="13">
        <f t="shared" si="1"/>
        <v>5.2352380556427582E-2</v>
      </c>
      <c r="P9" s="13">
        <f t="shared" si="2"/>
        <v>0.94488851725199585</v>
      </c>
      <c r="R9" s="11">
        <f t="shared" si="3"/>
        <v>2948232.6424092394</v>
      </c>
      <c r="U9" s="13">
        <v>4.5</v>
      </c>
      <c r="V9" s="11">
        <v>2948232.6424092394</v>
      </c>
      <c r="W9" s="11">
        <v>5050053.6491158791</v>
      </c>
    </row>
    <row r="10" spans="1:23" x14ac:dyDescent="0.25">
      <c r="A10" s="10"/>
      <c r="B10" s="10"/>
      <c r="C10">
        <v>6</v>
      </c>
      <c r="D10" s="11">
        <v>1858096.23</v>
      </c>
      <c r="E10" s="11">
        <v>1698634.85</v>
      </c>
      <c r="F10" s="11">
        <v>159461.39000000001</v>
      </c>
      <c r="G10" s="13">
        <f t="shared" si="0"/>
        <v>9.3876202999131922E-2</v>
      </c>
      <c r="J10">
        <v>6</v>
      </c>
      <c r="K10" s="11">
        <v>1763403.74</v>
      </c>
      <c r="L10" s="11">
        <v>1672336.64</v>
      </c>
      <c r="M10" s="11">
        <v>91067.1</v>
      </c>
      <c r="N10" s="13">
        <f t="shared" si="1"/>
        <v>5.4455004944459033E-2</v>
      </c>
      <c r="P10" s="13">
        <f t="shared" si="2"/>
        <v>0.90840434757151756</v>
      </c>
      <c r="R10" s="11">
        <f t="shared" si="3"/>
        <v>1869910.5244718886</v>
      </c>
      <c r="U10" s="13">
        <v>7</v>
      </c>
      <c r="V10" s="11">
        <v>1869910.5244718886</v>
      </c>
      <c r="W10" s="11">
        <v>4310569.7930344315</v>
      </c>
    </row>
    <row r="11" spans="1:23" x14ac:dyDescent="0.25">
      <c r="A11" s="10"/>
      <c r="B11" s="10"/>
      <c r="C11">
        <v>7</v>
      </c>
      <c r="D11" s="11">
        <v>911388.48</v>
      </c>
      <c r="E11" s="11">
        <v>751927.1</v>
      </c>
      <c r="F11" s="11">
        <v>159461.39000000001</v>
      </c>
      <c r="G11" s="13">
        <f t="shared" si="0"/>
        <v>0.21207027915339136</v>
      </c>
      <c r="J11">
        <v>7</v>
      </c>
      <c r="K11" s="11">
        <v>1251467.8500000001</v>
      </c>
      <c r="L11" s="11">
        <v>1160400.75</v>
      </c>
      <c r="M11" s="11">
        <v>91067.1</v>
      </c>
      <c r="N11" s="13">
        <f t="shared" si="1"/>
        <v>7.8479008221944022E-2</v>
      </c>
      <c r="P11" s="13">
        <f t="shared" si="2"/>
        <v>0.63032350126900871</v>
      </c>
      <c r="R11" s="11">
        <f t="shared" si="3"/>
        <v>1192922.5207154278</v>
      </c>
      <c r="U11" s="13">
        <v>10</v>
      </c>
      <c r="V11" s="11">
        <v>1192922.5207154278</v>
      </c>
      <c r="W11" s="11">
        <v>3873791.7096605608</v>
      </c>
    </row>
    <row r="12" spans="1:23" x14ac:dyDescent="0.25">
      <c r="A12" s="10"/>
      <c r="B12" s="10"/>
      <c r="C12">
        <v>8</v>
      </c>
      <c r="D12" s="11">
        <v>620558.04</v>
      </c>
      <c r="E12" s="11">
        <v>461096.65</v>
      </c>
      <c r="F12" s="11">
        <v>159461.39000000001</v>
      </c>
      <c r="G12" s="13">
        <f t="shared" si="0"/>
        <v>0.3458307276793271</v>
      </c>
      <c r="J12">
        <v>8</v>
      </c>
      <c r="K12" s="11">
        <v>970452.34</v>
      </c>
      <c r="L12" s="11">
        <v>879385.24</v>
      </c>
      <c r="M12" s="11">
        <v>91067.1</v>
      </c>
      <c r="N12" s="13">
        <f t="shared" si="1"/>
        <v>0.10355768536665456</v>
      </c>
      <c r="P12" s="13">
        <f t="shared" si="2"/>
        <v>0.47767737433906993</v>
      </c>
      <c r="R12" s="11">
        <f t="shared" si="3"/>
        <v>965288.86392827053</v>
      </c>
      <c r="U12" s="13">
        <v>13.5</v>
      </c>
      <c r="V12" s="29"/>
      <c r="W12" s="11">
        <v>3121915.1988924905</v>
      </c>
    </row>
    <row r="13" spans="1:23" x14ac:dyDescent="0.25">
      <c r="A13" s="10"/>
      <c r="B13" s="10"/>
      <c r="P13" s="13"/>
      <c r="R13" s="11"/>
    </row>
    <row r="14" spans="1:23" x14ac:dyDescent="0.25">
      <c r="A14" s="10"/>
      <c r="B14" s="10" t="s">
        <v>27</v>
      </c>
      <c r="C14">
        <v>9</v>
      </c>
      <c r="D14" s="11">
        <v>7333691.4400000004</v>
      </c>
      <c r="E14" s="11">
        <v>7174230.0499999998</v>
      </c>
      <c r="F14" s="11">
        <v>159461.39000000001</v>
      </c>
      <c r="G14" s="13">
        <f t="shared" ref="G14:G21" si="4">F14/E14</f>
        <v>2.2226969150508355E-2</v>
      </c>
      <c r="J14">
        <v>9</v>
      </c>
      <c r="K14" s="11">
        <v>1580851</v>
      </c>
      <c r="L14" s="11">
        <v>1489783.9</v>
      </c>
      <c r="M14" s="11">
        <v>91067.1</v>
      </c>
      <c r="N14" s="13">
        <f t="shared" ref="N14:N21" si="5">M14/L14</f>
        <v>6.1127724631740224E-2</v>
      </c>
      <c r="P14" s="13">
        <f>L14/$L$14</f>
        <v>1</v>
      </c>
      <c r="R14" s="11">
        <f t="shared" si="3"/>
        <v>7174230.0499999998</v>
      </c>
    </row>
    <row r="15" spans="1:23" x14ac:dyDescent="0.25">
      <c r="A15" s="10"/>
      <c r="B15" s="10"/>
      <c r="C15">
        <v>10</v>
      </c>
      <c r="D15" s="11">
        <v>6194323.3700000001</v>
      </c>
      <c r="E15" s="11">
        <v>6034861.9800000004</v>
      </c>
      <c r="F15" s="11">
        <v>159461.39000000001</v>
      </c>
      <c r="G15" s="13">
        <f t="shared" si="4"/>
        <v>2.6423369834880632E-2</v>
      </c>
      <c r="J15">
        <v>10</v>
      </c>
      <c r="K15" s="11">
        <v>1363677.96</v>
      </c>
      <c r="L15" s="11">
        <v>1272610.8700000001</v>
      </c>
      <c r="M15" s="11">
        <v>91067.1</v>
      </c>
      <c r="N15" s="13">
        <f t="shared" si="5"/>
        <v>7.1559266187943213E-2</v>
      </c>
      <c r="P15" s="13">
        <f t="shared" ref="P15:P21" si="6">L15/$L$14</f>
        <v>0.85422514634505053</v>
      </c>
      <c r="R15" s="11">
        <f t="shared" si="3"/>
        <v>7064720.5901408978</v>
      </c>
    </row>
    <row r="16" spans="1:23" x14ac:dyDescent="0.25">
      <c r="A16" s="10"/>
      <c r="B16" s="10"/>
      <c r="C16">
        <v>11</v>
      </c>
      <c r="D16" s="11">
        <v>6188278.9100000001</v>
      </c>
      <c r="E16" s="11">
        <v>6028817.5199999996</v>
      </c>
      <c r="F16" s="11">
        <v>159461.39000000001</v>
      </c>
      <c r="G16" s="13">
        <f t="shared" si="4"/>
        <v>2.6449861763273276E-2</v>
      </c>
      <c r="J16">
        <v>11</v>
      </c>
      <c r="K16" s="11">
        <v>1355342.51</v>
      </c>
      <c r="L16" s="11">
        <v>1264275.4099999999</v>
      </c>
      <c r="M16" s="11">
        <v>91067.1</v>
      </c>
      <c r="N16" s="13">
        <f t="shared" si="5"/>
        <v>7.2031061649771397E-2</v>
      </c>
      <c r="P16" s="13">
        <f t="shared" si="6"/>
        <v>0.84863006641433025</v>
      </c>
      <c r="R16" s="11">
        <f t="shared" si="3"/>
        <v>7104176.1994990697</v>
      </c>
    </row>
    <row r="17" spans="1:23" x14ac:dyDescent="0.25">
      <c r="A17" s="10"/>
      <c r="B17" s="10"/>
      <c r="C17">
        <v>12</v>
      </c>
      <c r="D17" s="11">
        <v>5918812.71</v>
      </c>
      <c r="E17" s="11">
        <v>5759351.3200000003</v>
      </c>
      <c r="F17" s="11">
        <v>159461.39000000001</v>
      </c>
      <c r="G17" s="13">
        <f t="shared" si="4"/>
        <v>2.7687387196931756E-2</v>
      </c>
      <c r="J17">
        <v>12</v>
      </c>
      <c r="K17" s="11">
        <v>1257389.68</v>
      </c>
      <c r="L17" s="11">
        <v>1166322.58</v>
      </c>
      <c r="M17" s="11">
        <v>91067.1</v>
      </c>
      <c r="N17" s="13">
        <f t="shared" si="5"/>
        <v>7.8080542691713981E-2</v>
      </c>
      <c r="P17" s="13">
        <f t="shared" si="6"/>
        <v>0.78288037614045913</v>
      </c>
      <c r="R17" s="11">
        <f t="shared" si="3"/>
        <v>7356617.3013470657</v>
      </c>
    </row>
    <row r="18" spans="1:23" x14ac:dyDescent="0.25">
      <c r="A18" s="10"/>
      <c r="B18" s="10"/>
      <c r="C18">
        <v>13</v>
      </c>
      <c r="D18" s="11">
        <v>4059234.35</v>
      </c>
      <c r="E18" s="11">
        <v>3899772.96</v>
      </c>
      <c r="F18" s="11">
        <v>159461.39000000001</v>
      </c>
      <c r="G18" s="13">
        <f t="shared" si="4"/>
        <v>4.088991631964134E-2</v>
      </c>
      <c r="J18">
        <v>13</v>
      </c>
      <c r="K18" s="11">
        <v>1241514.08</v>
      </c>
      <c r="L18" s="11">
        <v>1150446.98</v>
      </c>
      <c r="M18" s="11">
        <v>91067.1</v>
      </c>
      <c r="N18" s="13">
        <f t="shared" si="5"/>
        <v>7.9158015608854923E-2</v>
      </c>
      <c r="P18" s="13">
        <f t="shared" si="6"/>
        <v>0.77222406551715328</v>
      </c>
      <c r="R18" s="11">
        <f t="shared" si="3"/>
        <v>5050053.6491158791</v>
      </c>
    </row>
    <row r="19" spans="1:23" x14ac:dyDescent="0.25">
      <c r="A19" s="10"/>
      <c r="B19" s="10"/>
      <c r="C19">
        <v>14</v>
      </c>
      <c r="D19" s="11">
        <v>2669798.17</v>
      </c>
      <c r="E19" s="11">
        <v>2510336.7799999998</v>
      </c>
      <c r="F19" s="11">
        <v>159461.39000000001</v>
      </c>
      <c r="G19" s="13">
        <f t="shared" si="4"/>
        <v>6.3521911191533442E-2</v>
      </c>
      <c r="J19">
        <v>14</v>
      </c>
      <c r="K19" s="11">
        <v>958669.18</v>
      </c>
      <c r="L19" s="11">
        <v>867602.08</v>
      </c>
      <c r="M19" s="11">
        <v>91067.1</v>
      </c>
      <c r="N19" s="13">
        <f t="shared" si="5"/>
        <v>0.10496413286607152</v>
      </c>
      <c r="P19" s="13">
        <f t="shared" si="6"/>
        <v>0.58236773803234143</v>
      </c>
      <c r="R19" s="11">
        <f t="shared" si="3"/>
        <v>4310569.7930344315</v>
      </c>
    </row>
    <row r="20" spans="1:23" x14ac:dyDescent="0.25">
      <c r="A20" s="10"/>
      <c r="B20" s="10"/>
      <c r="C20">
        <v>15</v>
      </c>
      <c r="D20" s="11">
        <v>1685248.35</v>
      </c>
      <c r="E20" s="11">
        <v>1525786.97</v>
      </c>
      <c r="F20" s="11">
        <v>159461.39000000001</v>
      </c>
      <c r="G20" s="13">
        <f t="shared" si="4"/>
        <v>0.104510913473065</v>
      </c>
      <c r="J20">
        <v>15</v>
      </c>
      <c r="K20" s="11">
        <v>677854.68</v>
      </c>
      <c r="L20" s="11">
        <v>586787.57999999996</v>
      </c>
      <c r="M20" s="11">
        <v>91067.1</v>
      </c>
      <c r="N20" s="13">
        <f t="shared" si="5"/>
        <v>0.15519602511014294</v>
      </c>
      <c r="P20" s="13">
        <f t="shared" si="6"/>
        <v>0.3938742927749454</v>
      </c>
      <c r="R20" s="11">
        <f t="shared" si="3"/>
        <v>3873791.7096605608</v>
      </c>
    </row>
    <row r="21" spans="1:23" x14ac:dyDescent="0.25">
      <c r="A21" s="10"/>
      <c r="B21" s="10"/>
      <c r="C21">
        <v>16</v>
      </c>
      <c r="D21" s="11">
        <v>1182494.74</v>
      </c>
      <c r="E21" s="11">
        <v>1023033.35</v>
      </c>
      <c r="F21" s="11">
        <v>159461.39000000001</v>
      </c>
      <c r="G21" s="13">
        <f t="shared" si="4"/>
        <v>0.15587115512900926</v>
      </c>
      <c r="J21">
        <v>16</v>
      </c>
      <c r="K21" s="11">
        <v>579260.56999999995</v>
      </c>
      <c r="L21" s="11">
        <v>488193.47</v>
      </c>
      <c r="M21" s="11">
        <v>91067.1</v>
      </c>
      <c r="N21" s="13">
        <f t="shared" si="5"/>
        <v>0.18653895554973321</v>
      </c>
      <c r="P21" s="13">
        <f t="shared" si="6"/>
        <v>0.32769415080938918</v>
      </c>
      <c r="R21" s="11">
        <f t="shared" si="3"/>
        <v>3121915.1988924905</v>
      </c>
    </row>
    <row r="22" spans="1:23" x14ac:dyDescent="0.25">
      <c r="A22" s="10"/>
      <c r="B22" s="10"/>
      <c r="P22" s="13"/>
      <c r="R22" s="11"/>
      <c r="U22" s="8" t="s">
        <v>25</v>
      </c>
      <c r="V22" s="8" t="s">
        <v>26</v>
      </c>
      <c r="W22" s="8" t="s">
        <v>27</v>
      </c>
    </row>
    <row r="23" spans="1:23" x14ac:dyDescent="0.25">
      <c r="A23" s="10" t="s">
        <v>36</v>
      </c>
      <c r="B23" s="10" t="s">
        <v>26</v>
      </c>
      <c r="C23">
        <v>17</v>
      </c>
      <c r="D23" s="11">
        <v>5440588.2699999996</v>
      </c>
      <c r="E23" s="11">
        <v>5281126.88</v>
      </c>
      <c r="F23" s="11">
        <v>159461.39000000001</v>
      </c>
      <c r="G23" s="13">
        <f t="shared" ref="G23:G30" si="7">F23/E23</f>
        <v>3.0194576578701705E-2</v>
      </c>
      <c r="J23">
        <v>17</v>
      </c>
      <c r="K23" s="11">
        <v>1556070.19</v>
      </c>
      <c r="L23" s="11">
        <v>1465003.09</v>
      </c>
      <c r="M23" s="11">
        <v>91067.1</v>
      </c>
      <c r="N23" s="13">
        <f t="shared" ref="N23:N30" si="8">M23/L23</f>
        <v>6.2161711890996764E-2</v>
      </c>
      <c r="P23" s="13">
        <f>L23/$L$23</f>
        <v>1</v>
      </c>
      <c r="R23" s="11">
        <f t="shared" si="3"/>
        <v>5281126.88</v>
      </c>
      <c r="U23" s="13">
        <v>1.5</v>
      </c>
      <c r="V23" s="11">
        <v>5281126.88</v>
      </c>
      <c r="W23" s="11">
        <v>9235526.6799999997</v>
      </c>
    </row>
    <row r="24" spans="1:23" x14ac:dyDescent="0.25">
      <c r="A24" s="10"/>
      <c r="B24" s="10"/>
      <c r="C24">
        <v>18</v>
      </c>
      <c r="D24" s="11">
        <v>5787720.5599999996</v>
      </c>
      <c r="E24" s="11">
        <v>5628259.1699999999</v>
      </c>
      <c r="F24" s="11">
        <v>159461.39000000001</v>
      </c>
      <c r="G24" s="13">
        <f t="shared" si="7"/>
        <v>2.833227560840984E-2</v>
      </c>
      <c r="J24">
        <v>18</v>
      </c>
      <c r="K24" s="11">
        <v>1658389.44</v>
      </c>
      <c r="L24" s="11">
        <v>1567322.34</v>
      </c>
      <c r="M24" s="11">
        <v>91067.1</v>
      </c>
      <c r="N24" s="13">
        <f t="shared" si="8"/>
        <v>5.8103618940313198E-2</v>
      </c>
      <c r="P24" s="13">
        <f t="shared" ref="P24:P30" si="9">L24/$L$23</f>
        <v>1.0698423441550557</v>
      </c>
      <c r="R24" s="11">
        <f t="shared" si="3"/>
        <v>5260830.4398767352</v>
      </c>
      <c r="U24" s="13">
        <v>2.1666660000000002</v>
      </c>
      <c r="V24" s="11">
        <v>5260830.4398767352</v>
      </c>
      <c r="W24" s="11">
        <v>8027008.6269694334</v>
      </c>
    </row>
    <row r="25" spans="1:23" x14ac:dyDescent="0.25">
      <c r="A25" s="10"/>
      <c r="B25" s="10"/>
      <c r="C25">
        <v>19</v>
      </c>
      <c r="D25" s="11">
        <v>4236499.28</v>
      </c>
      <c r="E25" s="11">
        <v>4077037.89</v>
      </c>
      <c r="F25" s="11">
        <v>159461.39000000001</v>
      </c>
      <c r="G25" s="13">
        <f t="shared" si="7"/>
        <v>3.9112069669776851E-2</v>
      </c>
      <c r="J25">
        <v>19</v>
      </c>
      <c r="K25" s="11">
        <v>1425324.7</v>
      </c>
      <c r="L25" s="11">
        <v>1334257.6000000001</v>
      </c>
      <c r="M25" s="11">
        <v>91067.1</v>
      </c>
      <c r="N25" s="13">
        <f t="shared" si="8"/>
        <v>6.8253012012073233E-2</v>
      </c>
      <c r="P25" s="13">
        <f t="shared" si="9"/>
        <v>0.91075411997936473</v>
      </c>
      <c r="R25" s="11">
        <f t="shared" si="3"/>
        <v>4476551.684545083</v>
      </c>
      <c r="U25" s="13">
        <v>2.8333330000000001</v>
      </c>
      <c r="V25" s="11">
        <v>4476551.684545083</v>
      </c>
      <c r="W25" s="11">
        <v>7137497.9619685933</v>
      </c>
    </row>
    <row r="26" spans="1:23" x14ac:dyDescent="0.25">
      <c r="A26" s="10"/>
      <c r="B26" s="10"/>
      <c r="C26">
        <v>20</v>
      </c>
      <c r="D26" s="11">
        <v>3992811.72</v>
      </c>
      <c r="E26" s="11">
        <v>3833350.33</v>
      </c>
      <c r="F26" s="11">
        <v>159461.39000000001</v>
      </c>
      <c r="G26" s="13">
        <f t="shared" si="7"/>
        <v>4.159843903439945E-2</v>
      </c>
      <c r="J26">
        <v>20</v>
      </c>
      <c r="K26" s="11">
        <v>1616964.7</v>
      </c>
      <c r="L26" s="11">
        <v>1525897.6</v>
      </c>
      <c r="M26" s="11">
        <v>91067.1</v>
      </c>
      <c r="N26" s="13">
        <f t="shared" si="8"/>
        <v>5.9681003495909553E-2</v>
      </c>
      <c r="P26" s="13">
        <f t="shared" si="9"/>
        <v>1.041566130758127</v>
      </c>
      <c r="R26" s="11">
        <f t="shared" si="3"/>
        <v>3680371.5259153168</v>
      </c>
      <c r="U26" s="13">
        <v>3.5</v>
      </c>
      <c r="V26" s="11">
        <v>3680371.5259153168</v>
      </c>
      <c r="W26" s="11">
        <v>8457322.6828061938</v>
      </c>
    </row>
    <row r="27" spans="1:23" x14ac:dyDescent="0.25">
      <c r="A27" s="10"/>
      <c r="B27" s="10"/>
      <c r="C27">
        <v>21</v>
      </c>
      <c r="D27" s="11">
        <v>2949322.25</v>
      </c>
      <c r="E27" s="11">
        <v>2789860.86</v>
      </c>
      <c r="F27" s="11">
        <v>159461.39000000001</v>
      </c>
      <c r="G27" s="13">
        <f t="shared" si="7"/>
        <v>5.7157470570055609E-2</v>
      </c>
      <c r="J27">
        <v>21</v>
      </c>
      <c r="K27" s="11">
        <v>1624161.61</v>
      </c>
      <c r="L27" s="11">
        <v>1533094.51</v>
      </c>
      <c r="M27" s="11">
        <v>91067.1</v>
      </c>
      <c r="N27" s="13">
        <f t="shared" si="8"/>
        <v>5.9400838895444223E-2</v>
      </c>
      <c r="P27" s="13">
        <f t="shared" si="9"/>
        <v>1.0464786869493907</v>
      </c>
      <c r="R27" s="11">
        <f t="shared" si="3"/>
        <v>2665950.9599118303</v>
      </c>
      <c r="U27" s="13">
        <v>4.5</v>
      </c>
      <c r="V27" s="11">
        <v>2665950.9599118303</v>
      </c>
      <c r="W27" s="11">
        <v>7136473.830473667</v>
      </c>
    </row>
    <row r="28" spans="1:23" x14ac:dyDescent="0.25">
      <c r="A28" s="10"/>
      <c r="B28" s="10"/>
      <c r="C28">
        <v>22</v>
      </c>
      <c r="D28" s="11">
        <v>1652815.49</v>
      </c>
      <c r="E28" s="11">
        <v>1493354.11</v>
      </c>
      <c r="F28" s="11">
        <v>159461.39000000001</v>
      </c>
      <c r="G28" s="13">
        <f t="shared" si="7"/>
        <v>0.10678069516947994</v>
      </c>
      <c r="J28">
        <v>22</v>
      </c>
      <c r="K28" s="11">
        <v>1491651.82</v>
      </c>
      <c r="L28" s="11">
        <v>1400584.72</v>
      </c>
      <c r="M28" s="11">
        <v>91067.1</v>
      </c>
      <c r="N28" s="13">
        <f t="shared" si="8"/>
        <v>6.5020772181492895E-2</v>
      </c>
      <c r="P28" s="13">
        <f t="shared" si="9"/>
        <v>0.95602850912758131</v>
      </c>
      <c r="R28" s="11">
        <f t="shared" si="3"/>
        <v>1562039.3071360942</v>
      </c>
      <c r="U28" s="13">
        <v>7</v>
      </c>
      <c r="V28" s="11">
        <v>1562039.3071360942</v>
      </c>
      <c r="W28" s="11">
        <v>5949276.9286142327</v>
      </c>
    </row>
    <row r="29" spans="1:23" x14ac:dyDescent="0.25">
      <c r="A29" s="10"/>
      <c r="B29" s="10"/>
      <c r="C29">
        <v>23</v>
      </c>
      <c r="D29" s="11">
        <v>836835.68</v>
      </c>
      <c r="E29" s="11">
        <v>677374.29</v>
      </c>
      <c r="F29" s="11">
        <v>159461.39000000001</v>
      </c>
      <c r="G29" s="13">
        <f t="shared" si="7"/>
        <v>0.23541104578976565</v>
      </c>
      <c r="J29">
        <v>23</v>
      </c>
      <c r="K29" s="11">
        <v>1166688.8999999999</v>
      </c>
      <c r="L29" s="11">
        <v>1075621.8</v>
      </c>
      <c r="M29" s="11">
        <v>91067.1</v>
      </c>
      <c r="N29" s="13">
        <f t="shared" si="8"/>
        <v>8.4664609809879277E-2</v>
      </c>
      <c r="P29" s="13">
        <f t="shared" si="9"/>
        <v>0.73421128415503889</v>
      </c>
      <c r="R29" s="11">
        <f t="shared" si="3"/>
        <v>922587.68643082178</v>
      </c>
      <c r="U29" s="13">
        <v>10</v>
      </c>
      <c r="V29" s="11">
        <v>922587.68643082178</v>
      </c>
      <c r="W29" s="11">
        <v>4067579.4365316886</v>
      </c>
    </row>
    <row r="30" spans="1:23" x14ac:dyDescent="0.25">
      <c r="A30" s="10"/>
      <c r="B30" s="10"/>
      <c r="C30" s="4">
        <v>24</v>
      </c>
      <c r="D30" s="29">
        <v>470234.38</v>
      </c>
      <c r="E30" s="29">
        <v>310773</v>
      </c>
      <c r="F30" s="29">
        <v>159461.39000000001</v>
      </c>
      <c r="G30" s="5">
        <f t="shared" si="7"/>
        <v>0.51311211076895358</v>
      </c>
      <c r="J30">
        <v>24</v>
      </c>
      <c r="K30" s="11">
        <v>928031.84</v>
      </c>
      <c r="L30" s="11">
        <v>836964.75</v>
      </c>
      <c r="M30" s="11">
        <v>91067.1</v>
      </c>
      <c r="N30" s="13">
        <f t="shared" si="8"/>
        <v>0.10880637446200692</v>
      </c>
      <c r="P30" s="13">
        <f t="shared" si="9"/>
        <v>0.57130579158027572</v>
      </c>
      <c r="R30" s="11">
        <f t="shared" si="3"/>
        <v>543969.62989011186</v>
      </c>
      <c r="U30" s="13">
        <v>13.5</v>
      </c>
      <c r="V30" s="29"/>
      <c r="W30" s="11">
        <v>2937463.3163584331</v>
      </c>
    </row>
    <row r="31" spans="1:23" x14ac:dyDescent="0.25">
      <c r="A31" s="10"/>
      <c r="B31" s="10"/>
      <c r="P31" s="13"/>
      <c r="R31" s="11"/>
      <c r="V31" s="4"/>
    </row>
    <row r="32" spans="1:23" x14ac:dyDescent="0.25">
      <c r="A32" s="10"/>
      <c r="B32" s="10" t="s">
        <v>27</v>
      </c>
      <c r="C32">
        <v>25</v>
      </c>
      <c r="D32" s="11">
        <v>9394988.0600000005</v>
      </c>
      <c r="E32" s="11">
        <v>9235526.6799999997</v>
      </c>
      <c r="F32" s="11">
        <v>159461.39000000001</v>
      </c>
      <c r="G32" s="13">
        <f t="shared" ref="G32:G39" si="10">F32/E32</f>
        <v>1.7266085143289308E-2</v>
      </c>
      <c r="J32">
        <v>25</v>
      </c>
      <c r="K32" s="11">
        <v>1353738.99</v>
      </c>
      <c r="L32" s="11">
        <v>1262671.8899999999</v>
      </c>
      <c r="M32" s="11">
        <v>91067.1</v>
      </c>
      <c r="N32" s="13">
        <f t="shared" ref="N32:N39" si="11">M32/L32</f>
        <v>7.2122536916538166E-2</v>
      </c>
      <c r="P32" s="13">
        <f>L32/$L$32</f>
        <v>1</v>
      </c>
      <c r="R32" s="11">
        <f t="shared" si="3"/>
        <v>9235526.6799999997</v>
      </c>
    </row>
    <row r="33" spans="1:28" x14ac:dyDescent="0.25">
      <c r="A33" s="10"/>
      <c r="B33" s="10"/>
      <c r="C33">
        <v>26</v>
      </c>
      <c r="D33" s="11">
        <v>7441730.3099999996</v>
      </c>
      <c r="E33" s="11">
        <v>7282268.9199999999</v>
      </c>
      <c r="F33" s="11">
        <v>159461.39000000001</v>
      </c>
      <c r="G33" s="13">
        <f t="shared" si="10"/>
        <v>2.189721249678871E-2</v>
      </c>
      <c r="J33">
        <v>26</v>
      </c>
      <c r="K33" s="11">
        <v>1236589.26</v>
      </c>
      <c r="L33" s="11">
        <v>1145522.1599999999</v>
      </c>
      <c r="M33" s="11">
        <v>91067.1</v>
      </c>
      <c r="N33" s="13">
        <f t="shared" si="11"/>
        <v>7.9498331136605871E-2</v>
      </c>
      <c r="P33" s="13">
        <f t="shared" ref="P33:P39" si="12">L33/$L$32</f>
        <v>0.90722076659202411</v>
      </c>
      <c r="R33" s="11">
        <f t="shared" si="3"/>
        <v>8027008.6269694334</v>
      </c>
    </row>
    <row r="34" spans="1:28" x14ac:dyDescent="0.25">
      <c r="A34" s="10"/>
      <c r="B34" s="10"/>
      <c r="C34">
        <v>27</v>
      </c>
      <c r="D34" s="11">
        <v>6608470.1299999999</v>
      </c>
      <c r="E34" s="11">
        <v>6449008.75</v>
      </c>
      <c r="F34" s="11">
        <v>159461.39000000001</v>
      </c>
      <c r="G34" s="13">
        <f t="shared" si="10"/>
        <v>2.4726496145628583E-2</v>
      </c>
      <c r="J34">
        <v>27</v>
      </c>
      <c r="K34" s="11">
        <v>1231940.56</v>
      </c>
      <c r="L34" s="11">
        <v>1140873.47</v>
      </c>
      <c r="M34" s="11">
        <v>91067.1</v>
      </c>
      <c r="N34" s="13">
        <f t="shared" si="11"/>
        <v>7.982226109614067E-2</v>
      </c>
      <c r="P34" s="13">
        <f t="shared" si="12"/>
        <v>0.90353913715462542</v>
      </c>
      <c r="R34" s="11">
        <f t="shared" si="3"/>
        <v>7137497.9619685933</v>
      </c>
    </row>
    <row r="35" spans="1:28" x14ac:dyDescent="0.25">
      <c r="A35" s="10"/>
      <c r="B35" s="10"/>
      <c r="C35">
        <v>28</v>
      </c>
      <c r="D35" s="11">
        <v>7239268.79</v>
      </c>
      <c r="E35" s="11">
        <v>7079807.4100000001</v>
      </c>
      <c r="F35" s="11">
        <v>159461.39000000001</v>
      </c>
      <c r="G35" s="13">
        <f t="shared" si="10"/>
        <v>2.2523407878972234E-2</v>
      </c>
      <c r="J35">
        <v>28</v>
      </c>
      <c r="K35" s="11">
        <v>1148077</v>
      </c>
      <c r="L35" s="11">
        <v>1057009.8999999999</v>
      </c>
      <c r="M35" s="11">
        <v>91067.1</v>
      </c>
      <c r="N35" s="13">
        <f t="shared" si="11"/>
        <v>8.6155389840719576E-2</v>
      </c>
      <c r="P35" s="13">
        <f t="shared" si="12"/>
        <v>0.83712158983756257</v>
      </c>
      <c r="R35" s="11">
        <f t="shared" si="3"/>
        <v>8457322.6828061938</v>
      </c>
    </row>
    <row r="36" spans="1:28" x14ac:dyDescent="0.25">
      <c r="A36" s="10"/>
      <c r="B36" s="10"/>
      <c r="C36">
        <v>29</v>
      </c>
      <c r="D36" s="11">
        <v>5817463.4800000004</v>
      </c>
      <c r="E36" s="11">
        <v>5658002.0999999996</v>
      </c>
      <c r="F36" s="11">
        <v>159461.39000000001</v>
      </c>
      <c r="G36" s="13">
        <f t="shared" si="10"/>
        <v>2.8183338779602083E-2</v>
      </c>
      <c r="J36">
        <v>29</v>
      </c>
      <c r="K36" s="11">
        <v>1092149.76</v>
      </c>
      <c r="L36" s="11">
        <v>1001082.66</v>
      </c>
      <c r="M36" s="11">
        <v>91067.1</v>
      </c>
      <c r="N36" s="13">
        <f t="shared" si="11"/>
        <v>9.0968611922615863E-2</v>
      </c>
      <c r="P36" s="13">
        <f t="shared" si="12"/>
        <v>0.79282881636020275</v>
      </c>
      <c r="R36" s="11">
        <f t="shared" si="3"/>
        <v>7136473.830473667</v>
      </c>
    </row>
    <row r="37" spans="1:28" x14ac:dyDescent="0.25">
      <c r="A37" s="10"/>
      <c r="B37" s="10"/>
      <c r="C37">
        <v>30</v>
      </c>
      <c r="D37" s="11">
        <v>3854837.29</v>
      </c>
      <c r="E37" s="11">
        <v>3695375.91</v>
      </c>
      <c r="F37" s="11">
        <v>159461.39000000001</v>
      </c>
      <c r="G37" s="13">
        <f t="shared" si="10"/>
        <v>4.3151601862339357E-2</v>
      </c>
      <c r="J37">
        <v>30</v>
      </c>
      <c r="K37" s="11">
        <v>875372.04</v>
      </c>
      <c r="L37" s="11">
        <v>784304.94</v>
      </c>
      <c r="M37" s="11">
        <v>91067.1</v>
      </c>
      <c r="N37" s="13">
        <f t="shared" si="11"/>
        <v>0.11611185312692282</v>
      </c>
      <c r="P37" s="13">
        <f t="shared" si="12"/>
        <v>0.62114706616300774</v>
      </c>
      <c r="R37" s="11">
        <f t="shared" si="3"/>
        <v>5949276.9286142327</v>
      </c>
    </row>
    <row r="38" spans="1:28" x14ac:dyDescent="0.25">
      <c r="A38" s="10"/>
      <c r="B38" s="10"/>
      <c r="C38">
        <v>31</v>
      </c>
      <c r="D38" s="11">
        <v>2129340.3199999998</v>
      </c>
      <c r="E38" s="11">
        <v>1969878.93</v>
      </c>
      <c r="F38" s="11">
        <v>159461.39000000001</v>
      </c>
      <c r="G38" s="13">
        <f t="shared" si="10"/>
        <v>8.0949842942885847E-2</v>
      </c>
      <c r="J38">
        <v>31</v>
      </c>
      <c r="K38" s="11">
        <v>702563.64</v>
      </c>
      <c r="L38" s="11">
        <v>611496.54</v>
      </c>
      <c r="M38" s="11">
        <v>91067.1</v>
      </c>
      <c r="N38" s="13">
        <f t="shared" si="11"/>
        <v>0.14892496366373553</v>
      </c>
      <c r="P38" s="13">
        <f t="shared" si="12"/>
        <v>0.4842877590313665</v>
      </c>
      <c r="R38" s="11">
        <f t="shared" si="3"/>
        <v>4067579.4365316886</v>
      </c>
    </row>
    <row r="39" spans="1:28" x14ac:dyDescent="0.25">
      <c r="A39" s="10"/>
      <c r="B39" s="10"/>
      <c r="C39">
        <v>32</v>
      </c>
      <c r="D39" s="11">
        <v>1493151.27</v>
      </c>
      <c r="E39" s="11">
        <v>1333689.8899999999</v>
      </c>
      <c r="F39" s="11">
        <v>159461.39000000001</v>
      </c>
      <c r="G39" s="13">
        <f t="shared" si="10"/>
        <v>0.11956406897558475</v>
      </c>
      <c r="J39">
        <v>32</v>
      </c>
      <c r="K39" s="11">
        <v>664355.18999999994</v>
      </c>
      <c r="L39" s="11">
        <v>573288.09</v>
      </c>
      <c r="M39" s="11">
        <v>91067.1</v>
      </c>
      <c r="N39" s="13">
        <f t="shared" si="11"/>
        <v>0.15885050045257351</v>
      </c>
      <c r="P39" s="13">
        <f t="shared" si="12"/>
        <v>0.45402776013331542</v>
      </c>
      <c r="R39" s="11">
        <f t="shared" si="3"/>
        <v>2937463.3163584331</v>
      </c>
      <c r="U39" s="4"/>
      <c r="V39" s="4"/>
      <c r="W39" s="4"/>
      <c r="X39" s="4"/>
      <c r="Y39" s="4"/>
      <c r="Z39" s="4"/>
      <c r="AA39" s="4"/>
      <c r="AB39" s="4"/>
    </row>
    <row r="40" spans="1:28" x14ac:dyDescent="0.25">
      <c r="A40" s="10"/>
      <c r="B40" s="10"/>
      <c r="U40" s="4"/>
      <c r="V40" s="4"/>
      <c r="W40" s="5"/>
      <c r="X40" s="4"/>
      <c r="Y40" s="4"/>
      <c r="Z40" s="5"/>
      <c r="AA40" s="5"/>
      <c r="AB40" s="5"/>
    </row>
    <row r="41" spans="1:28" x14ac:dyDescent="0.25">
      <c r="A41" s="10"/>
      <c r="B41" s="10" t="s">
        <v>21</v>
      </c>
      <c r="C41">
        <v>33</v>
      </c>
      <c r="D41" s="11">
        <v>107289.84</v>
      </c>
      <c r="E41" s="11">
        <v>-52171.55</v>
      </c>
      <c r="F41" s="11">
        <v>159461.39000000001</v>
      </c>
      <c r="G41" s="13"/>
      <c r="J41">
        <v>33</v>
      </c>
      <c r="K41" s="11">
        <v>65764.789999999994</v>
      </c>
      <c r="L41" s="11">
        <v>-25302.31</v>
      </c>
      <c r="M41" s="11">
        <v>91067.1</v>
      </c>
      <c r="N41" s="13"/>
      <c r="U41" s="4"/>
      <c r="V41" s="4"/>
      <c r="W41" s="5"/>
      <c r="X41" s="4"/>
      <c r="Y41" s="4"/>
      <c r="Z41" s="5"/>
      <c r="AA41" s="5"/>
      <c r="AB41" s="4"/>
    </row>
    <row r="42" spans="1:28" x14ac:dyDescent="0.25">
      <c r="A42" s="10"/>
      <c r="B42" s="10"/>
      <c r="C42">
        <v>34</v>
      </c>
      <c r="D42" s="11">
        <v>187999.24</v>
      </c>
      <c r="E42" s="11">
        <v>28537.85</v>
      </c>
      <c r="F42" s="11">
        <v>159461.39000000001</v>
      </c>
      <c r="G42" s="13"/>
      <c r="J42">
        <v>34</v>
      </c>
      <c r="K42" s="11">
        <v>73095.64</v>
      </c>
      <c r="L42" s="11">
        <v>-17971.46</v>
      </c>
      <c r="M42" s="11">
        <v>91067.1</v>
      </c>
      <c r="N42" s="13"/>
      <c r="U42" s="4"/>
      <c r="V42" s="4"/>
      <c r="W42" s="5"/>
      <c r="X42" s="4"/>
      <c r="Y42" s="4"/>
      <c r="Z42" s="4"/>
      <c r="AA42" s="4"/>
      <c r="AB42" s="4"/>
    </row>
    <row r="43" spans="1:28" x14ac:dyDescent="0.25">
      <c r="A43" s="10"/>
      <c r="B43" s="10"/>
      <c r="C43">
        <v>35</v>
      </c>
      <c r="D43" s="11">
        <v>192415.96</v>
      </c>
      <c r="E43" s="11">
        <v>32954.58</v>
      </c>
      <c r="F43" s="11">
        <v>159461.39000000001</v>
      </c>
      <c r="G43" s="13"/>
      <c r="J43">
        <v>35</v>
      </c>
      <c r="K43" s="11">
        <v>86389.68</v>
      </c>
      <c r="L43" s="11">
        <v>-4677.42</v>
      </c>
      <c r="M43" s="11">
        <v>91067.1</v>
      </c>
      <c r="N43" s="13"/>
      <c r="U43" s="4"/>
      <c r="V43" s="4"/>
      <c r="W43" s="5"/>
      <c r="X43" s="4"/>
      <c r="Y43" s="4"/>
      <c r="Z43" s="4"/>
      <c r="AA43" s="4"/>
      <c r="AB43" s="4"/>
    </row>
    <row r="44" spans="1:28" x14ac:dyDescent="0.25">
      <c r="A44" s="10"/>
      <c r="C44">
        <v>36</v>
      </c>
      <c r="D44" s="11">
        <v>124680.69</v>
      </c>
      <c r="E44" s="11">
        <v>-34780.69</v>
      </c>
      <c r="F44" s="11">
        <v>159461.39000000001</v>
      </c>
      <c r="G44" s="13"/>
      <c r="J44">
        <v>36</v>
      </c>
      <c r="K44" s="11">
        <v>122097.15</v>
      </c>
      <c r="L44" s="11">
        <v>31030.05</v>
      </c>
      <c r="M44" s="11">
        <v>91067.1</v>
      </c>
      <c r="N44" s="13"/>
    </row>
    <row r="45" spans="1:28" x14ac:dyDescent="0.25">
      <c r="A45" s="10"/>
      <c r="C45">
        <v>37</v>
      </c>
      <c r="D45" s="11">
        <v>159615.5</v>
      </c>
      <c r="E45" s="11">
        <v>154.11000000000001</v>
      </c>
      <c r="F45" s="11">
        <v>159461.39000000001</v>
      </c>
      <c r="G45" s="13"/>
      <c r="J45">
        <v>37</v>
      </c>
      <c r="K45" s="11">
        <v>116215.55</v>
      </c>
      <c r="L45" s="11">
        <v>25148.45</v>
      </c>
      <c r="M45" s="11">
        <v>91067.1</v>
      </c>
      <c r="N45" s="13"/>
    </row>
    <row r="46" spans="1:28" x14ac:dyDescent="0.25">
      <c r="A46" s="10"/>
      <c r="C46">
        <v>38</v>
      </c>
      <c r="D46" s="11">
        <v>172187.77</v>
      </c>
      <c r="E46" s="11">
        <v>12726.38</v>
      </c>
      <c r="F46" s="11">
        <v>159461.39000000001</v>
      </c>
      <c r="G46" s="13"/>
      <c r="J46">
        <v>38</v>
      </c>
      <c r="K46" s="11">
        <v>74312.38</v>
      </c>
      <c r="L46" s="11">
        <v>-16754.72</v>
      </c>
      <c r="M46" s="11">
        <v>91067.1</v>
      </c>
      <c r="N46" s="13"/>
    </row>
    <row r="47" spans="1:28" x14ac:dyDescent="0.25">
      <c r="A47" s="10"/>
      <c r="C47">
        <v>39</v>
      </c>
      <c r="D47" s="11">
        <v>174784.84</v>
      </c>
      <c r="E47" s="11">
        <v>15323.46</v>
      </c>
      <c r="F47" s="11">
        <v>159461.39000000001</v>
      </c>
      <c r="G47" s="13"/>
      <c r="J47">
        <v>39</v>
      </c>
      <c r="K47" s="11">
        <v>90710.93</v>
      </c>
      <c r="L47" s="11">
        <v>-356.17</v>
      </c>
      <c r="M47" s="11">
        <v>91067.1</v>
      </c>
      <c r="N47" s="13"/>
    </row>
    <row r="48" spans="1:28" x14ac:dyDescent="0.25">
      <c r="A48" s="10"/>
      <c r="C48">
        <v>40</v>
      </c>
      <c r="D48" s="11">
        <v>166559.01</v>
      </c>
      <c r="E48" s="11">
        <v>7097.62</v>
      </c>
      <c r="F48" s="11">
        <v>159461.39000000001</v>
      </c>
      <c r="G48" s="13"/>
      <c r="J48">
        <v>40</v>
      </c>
      <c r="K48" s="11">
        <v>101225.24</v>
      </c>
      <c r="L48" s="11">
        <v>10158.14</v>
      </c>
      <c r="M48" s="11">
        <v>91067.1</v>
      </c>
      <c r="N48" s="13"/>
    </row>
    <row r="49" spans="1:23" x14ac:dyDescent="0.25">
      <c r="A49" s="10"/>
      <c r="C49">
        <v>41</v>
      </c>
      <c r="D49" s="11">
        <v>146502.14000000001</v>
      </c>
      <c r="E49" s="11">
        <v>-12959.24</v>
      </c>
      <c r="F49" s="11">
        <v>159461.39000000001</v>
      </c>
      <c r="G49" s="13"/>
      <c r="J49">
        <v>41</v>
      </c>
      <c r="K49" s="11">
        <v>67615.839999999997</v>
      </c>
      <c r="L49" s="11">
        <v>-23451.25</v>
      </c>
      <c r="M49" s="11">
        <v>91067.1</v>
      </c>
      <c r="N49" s="13"/>
    </row>
    <row r="50" spans="1:23" x14ac:dyDescent="0.25">
      <c r="A50" s="10"/>
      <c r="C50">
        <v>42</v>
      </c>
      <c r="D50" s="11">
        <v>162578.85999999999</v>
      </c>
      <c r="E50" s="11">
        <v>3117.48</v>
      </c>
      <c r="F50" s="11">
        <v>159461.39000000001</v>
      </c>
      <c r="G50" s="13"/>
      <c r="J50">
        <v>42</v>
      </c>
      <c r="K50" s="11">
        <v>113243.78</v>
      </c>
      <c r="L50" s="11">
        <v>22176.68</v>
      </c>
      <c r="M50" s="11">
        <v>91067.1</v>
      </c>
      <c r="N50" s="13"/>
    </row>
    <row r="51" spans="1:23" x14ac:dyDescent="0.25">
      <c r="A51" s="10"/>
      <c r="C51" s="10" t="s">
        <v>29</v>
      </c>
      <c r="F51" s="11">
        <f>AVERAGE(D41:D50)</f>
        <v>159461.38500000001</v>
      </c>
      <c r="J51" s="10" t="s">
        <v>29</v>
      </c>
      <c r="M51" s="11">
        <f>AVERAGE(K41:K50)</f>
        <v>91067.097999999984</v>
      </c>
    </row>
    <row r="52" spans="1:23" x14ac:dyDescent="0.25">
      <c r="A52" s="10"/>
      <c r="C52" s="10" t="s">
        <v>10</v>
      </c>
      <c r="F52" s="11">
        <f>_xlfn.STDEV.S(D41:D50)</f>
        <v>26784.759131363408</v>
      </c>
      <c r="J52" s="10" t="s">
        <v>10</v>
      </c>
      <c r="M52" s="11">
        <f>_xlfn.STDEV.S(K41:K50)</f>
        <v>21098.101818636474</v>
      </c>
    </row>
    <row r="53" spans="1:23" x14ac:dyDescent="0.25">
      <c r="A53" s="10"/>
      <c r="C53" s="10" t="s">
        <v>30</v>
      </c>
      <c r="F53" s="20">
        <f>100*(F52/F51)</f>
        <v>16.797018997021382</v>
      </c>
      <c r="J53" s="10" t="s">
        <v>30</v>
      </c>
      <c r="M53" s="13">
        <f>100*(M52/M51)</f>
        <v>23.167644826714998</v>
      </c>
    </row>
    <row r="54" spans="1:23" x14ac:dyDescent="0.25">
      <c r="A54" s="10"/>
    </row>
    <row r="55" spans="1:23" x14ac:dyDescent="0.25">
      <c r="A55" s="10"/>
    </row>
    <row r="56" spans="1:23" x14ac:dyDescent="0.25">
      <c r="A56" s="10"/>
      <c r="D56" t="s">
        <v>37</v>
      </c>
      <c r="K56" t="s">
        <v>38</v>
      </c>
    </row>
    <row r="57" spans="1:23" x14ac:dyDescent="0.25">
      <c r="A57" s="10"/>
      <c r="B57" s="10"/>
    </row>
    <row r="58" spans="1:23" x14ac:dyDescent="0.25">
      <c r="A58" s="10"/>
      <c r="B58" s="10"/>
      <c r="D58" s="8" t="s">
        <v>18</v>
      </c>
      <c r="E58" s="8" t="s">
        <v>20</v>
      </c>
      <c r="F58" s="8" t="s">
        <v>21</v>
      </c>
      <c r="G58" s="28" t="s">
        <v>22</v>
      </c>
      <c r="K58" t="s">
        <v>18</v>
      </c>
      <c r="L58" t="s">
        <v>20</v>
      </c>
      <c r="M58" t="s">
        <v>21</v>
      </c>
      <c r="N58" s="28" t="s">
        <v>22</v>
      </c>
      <c r="P58" t="s">
        <v>23</v>
      </c>
      <c r="R58" t="s">
        <v>34</v>
      </c>
    </row>
    <row r="59" spans="1:23" x14ac:dyDescent="0.25">
      <c r="A59" s="10"/>
      <c r="B59" s="10"/>
      <c r="U59" s="8" t="s">
        <v>25</v>
      </c>
      <c r="V59" s="8" t="s">
        <v>26</v>
      </c>
      <c r="W59" s="8" t="s">
        <v>27</v>
      </c>
    </row>
    <row r="60" spans="1:23" x14ac:dyDescent="0.25">
      <c r="A60" s="10">
        <v>2101</v>
      </c>
      <c r="B60" s="10" t="s">
        <v>26</v>
      </c>
      <c r="C60">
        <v>1</v>
      </c>
      <c r="D60" s="30">
        <v>1800671.37</v>
      </c>
      <c r="E60" s="30">
        <v>1663029.55</v>
      </c>
      <c r="F60" s="30">
        <v>137641.82</v>
      </c>
      <c r="G60" s="12">
        <f>F60/E60</f>
        <v>8.2765709124050138E-2</v>
      </c>
      <c r="J60">
        <v>1</v>
      </c>
      <c r="K60" s="11">
        <v>1064259.27</v>
      </c>
      <c r="L60" s="11">
        <v>1028994.81</v>
      </c>
      <c r="M60" s="11">
        <v>35264.449999999997</v>
      </c>
      <c r="N60" s="12">
        <f>M60/L60</f>
        <v>3.4270775379323826E-2</v>
      </c>
      <c r="P60" s="12">
        <f t="shared" ref="P60:P67" si="13">L60/$L$60</f>
        <v>1</v>
      </c>
      <c r="R60" s="31">
        <f t="shared" ref="R60:R67" si="14">E60/P60</f>
        <v>1663029.55</v>
      </c>
      <c r="U60" s="13">
        <v>1.5</v>
      </c>
      <c r="V60" s="11">
        <v>1663029.55</v>
      </c>
      <c r="W60" s="11">
        <v>1793568.44</v>
      </c>
    </row>
    <row r="61" spans="1:23" x14ac:dyDescent="0.25">
      <c r="A61" s="10"/>
      <c r="B61" s="10"/>
      <c r="C61">
        <v>2</v>
      </c>
      <c r="D61" s="30">
        <v>1642869.79</v>
      </c>
      <c r="E61" s="30">
        <v>1505227.97</v>
      </c>
      <c r="F61" s="30">
        <v>137641.82</v>
      </c>
      <c r="G61" s="12">
        <f t="shared" ref="G61:G67" si="15">F61/E61</f>
        <v>9.1442507542561821E-2</v>
      </c>
      <c r="J61">
        <v>2</v>
      </c>
      <c r="K61" s="11">
        <v>993389.22</v>
      </c>
      <c r="L61" s="11">
        <v>958124.77</v>
      </c>
      <c r="M61" s="11">
        <v>35264.449999999997</v>
      </c>
      <c r="N61" s="12">
        <f t="shared" ref="N61:N67" si="16">M61/L61</f>
        <v>3.6805697028373448E-2</v>
      </c>
      <c r="P61" s="12">
        <f t="shared" si="13"/>
        <v>0.93112692181605849</v>
      </c>
      <c r="R61" s="31">
        <f t="shared" si="14"/>
        <v>1616565.8351540538</v>
      </c>
      <c r="U61" s="13">
        <v>2.1666599999999998</v>
      </c>
      <c r="V61" s="11">
        <v>1616565.8351540538</v>
      </c>
      <c r="W61" s="11">
        <v>1697924.9512355018</v>
      </c>
    </row>
    <row r="62" spans="1:23" x14ac:dyDescent="0.25">
      <c r="A62" s="10"/>
      <c r="B62" s="10"/>
      <c r="C62">
        <v>3</v>
      </c>
      <c r="D62" s="30">
        <v>1312673.56</v>
      </c>
      <c r="E62" s="30">
        <v>1175031.74</v>
      </c>
      <c r="F62" s="30">
        <v>137641.82</v>
      </c>
      <c r="G62" s="12">
        <f t="shared" si="15"/>
        <v>0.11713881022481998</v>
      </c>
      <c r="J62">
        <v>3</v>
      </c>
      <c r="K62" s="11">
        <v>906131.74</v>
      </c>
      <c r="L62" s="11">
        <v>870867.29</v>
      </c>
      <c r="M62" s="11">
        <v>35264.449999999997</v>
      </c>
      <c r="N62" s="12">
        <f t="shared" si="16"/>
        <v>4.0493483226359317E-2</v>
      </c>
      <c r="P62" s="12">
        <f t="shared" si="13"/>
        <v>0.84632816563963043</v>
      </c>
      <c r="R62" s="31">
        <f t="shared" si="14"/>
        <v>1388387.8472979153</v>
      </c>
      <c r="U62" s="13">
        <v>2.8333333000000001</v>
      </c>
      <c r="V62" s="11">
        <v>1388387.8472979153</v>
      </c>
      <c r="W62" s="11">
        <v>1737773.6466799499</v>
      </c>
    </row>
    <row r="63" spans="1:23" x14ac:dyDescent="0.25">
      <c r="A63" s="10"/>
      <c r="B63" s="10"/>
      <c r="C63">
        <v>4</v>
      </c>
      <c r="D63" s="30">
        <v>1244667.53</v>
      </c>
      <c r="E63" s="30">
        <v>1107025.72</v>
      </c>
      <c r="F63" s="30">
        <v>137641.82</v>
      </c>
      <c r="G63" s="12">
        <f t="shared" si="15"/>
        <v>0.12433479865309725</v>
      </c>
      <c r="J63">
        <v>4</v>
      </c>
      <c r="K63" s="11">
        <v>932991.84</v>
      </c>
      <c r="L63" s="11">
        <v>897727.38</v>
      </c>
      <c r="M63" s="11">
        <v>35264.449999999997</v>
      </c>
      <c r="N63" s="12">
        <f t="shared" si="16"/>
        <v>3.928191429340163E-2</v>
      </c>
      <c r="P63" s="12">
        <f t="shared" si="13"/>
        <v>0.87243139739451159</v>
      </c>
      <c r="R63" s="31">
        <f t="shared" si="14"/>
        <v>1268897.1571932151</v>
      </c>
      <c r="U63" s="13">
        <v>3.5</v>
      </c>
      <c r="V63" s="11">
        <v>1268897.1571932151</v>
      </c>
      <c r="W63" s="11">
        <v>1485947.8483746501</v>
      </c>
    </row>
    <row r="64" spans="1:23" x14ac:dyDescent="0.25">
      <c r="A64" s="10"/>
      <c r="B64" s="10"/>
      <c r="C64">
        <v>5</v>
      </c>
      <c r="D64" s="30">
        <v>882393.11</v>
      </c>
      <c r="E64" s="30">
        <v>744751.3</v>
      </c>
      <c r="F64" s="30">
        <v>137641.82</v>
      </c>
      <c r="G64" s="12">
        <f t="shared" si="15"/>
        <v>0.1848158170385201</v>
      </c>
      <c r="J64">
        <v>5</v>
      </c>
      <c r="K64" s="11">
        <v>857334.7</v>
      </c>
      <c r="L64" s="11">
        <v>822070.24</v>
      </c>
      <c r="M64" s="11">
        <v>35264.449999999997</v>
      </c>
      <c r="N64" s="12">
        <f t="shared" si="16"/>
        <v>4.2897125189691819E-2</v>
      </c>
      <c r="P64" s="12">
        <f t="shared" si="13"/>
        <v>0.7989061091571491</v>
      </c>
      <c r="R64" s="31">
        <f t="shared" si="14"/>
        <v>932213.80017448764</v>
      </c>
      <c r="U64" s="13">
        <v>4.5</v>
      </c>
      <c r="V64" s="11">
        <v>932213.80017448764</v>
      </c>
      <c r="W64" s="11">
        <v>1468779.4461627204</v>
      </c>
    </row>
    <row r="65" spans="1:23" x14ac:dyDescent="0.25">
      <c r="A65" s="10"/>
      <c r="B65" s="10"/>
      <c r="C65">
        <v>6</v>
      </c>
      <c r="D65" s="30">
        <v>511135.31</v>
      </c>
      <c r="E65" s="30">
        <v>373493.49</v>
      </c>
      <c r="F65" s="30">
        <v>137641.82</v>
      </c>
      <c r="G65" s="12">
        <f t="shared" si="15"/>
        <v>0.3685253523428213</v>
      </c>
      <c r="J65">
        <v>6</v>
      </c>
      <c r="K65" s="11">
        <v>719002.62</v>
      </c>
      <c r="L65" s="11">
        <v>683738.17</v>
      </c>
      <c r="M65" s="11">
        <v>35264.449999999997</v>
      </c>
      <c r="N65" s="12">
        <f t="shared" si="16"/>
        <v>5.1575956334279235E-2</v>
      </c>
      <c r="P65" s="12">
        <f t="shared" si="13"/>
        <v>0.66447193256494652</v>
      </c>
      <c r="R65" s="31">
        <f t="shared" si="14"/>
        <v>562090.69442296447</v>
      </c>
      <c r="U65" s="13">
        <v>7</v>
      </c>
      <c r="V65" s="11">
        <v>562090.69442296447</v>
      </c>
      <c r="W65" s="11">
        <v>963275.59763941669</v>
      </c>
    </row>
    <row r="66" spans="1:23" x14ac:dyDescent="0.25">
      <c r="A66" s="10"/>
      <c r="B66" s="10"/>
      <c r="C66" s="4">
        <v>7</v>
      </c>
      <c r="D66" s="32">
        <v>329708.57</v>
      </c>
      <c r="E66" s="32">
        <v>192066.75</v>
      </c>
      <c r="F66" s="32">
        <v>137641.82</v>
      </c>
      <c r="G66" s="33">
        <f t="shared" si="15"/>
        <v>0.71663533641299182</v>
      </c>
      <c r="J66">
        <v>7</v>
      </c>
      <c r="K66" s="11">
        <v>576367.55000000005</v>
      </c>
      <c r="L66" s="11">
        <v>541103.09</v>
      </c>
      <c r="M66" s="11">
        <v>35264.449999999997</v>
      </c>
      <c r="N66" s="12">
        <f t="shared" si="16"/>
        <v>6.5171407540844023E-2</v>
      </c>
      <c r="P66" s="12">
        <f t="shared" si="13"/>
        <v>0.52585599532810079</v>
      </c>
      <c r="R66" s="34">
        <f t="shared" si="14"/>
        <v>365245.90706655825</v>
      </c>
      <c r="U66" s="13">
        <v>10</v>
      </c>
      <c r="V66" s="29">
        <v>365245.90706655825</v>
      </c>
      <c r="W66" s="29">
        <v>818171.18970805709</v>
      </c>
    </row>
    <row r="67" spans="1:23" x14ac:dyDescent="0.25">
      <c r="A67" s="10"/>
      <c r="B67" s="10"/>
      <c r="C67" s="4">
        <v>8</v>
      </c>
      <c r="D67" s="32">
        <v>248099.07</v>
      </c>
      <c r="E67" s="32">
        <v>110457.26</v>
      </c>
      <c r="F67" s="32">
        <v>137641.82</v>
      </c>
      <c r="G67" s="33">
        <f t="shared" si="15"/>
        <v>1.246109309609889</v>
      </c>
      <c r="J67">
        <v>8</v>
      </c>
      <c r="K67" s="11">
        <v>425856.38</v>
      </c>
      <c r="L67" s="11">
        <v>390591.93</v>
      </c>
      <c r="M67" s="11">
        <v>35264.449999999997</v>
      </c>
      <c r="N67" s="12">
        <f t="shared" si="16"/>
        <v>9.0284635425007365E-2</v>
      </c>
      <c r="P67" s="12">
        <f t="shared" si="13"/>
        <v>0.37958590869860653</v>
      </c>
      <c r="R67" s="34">
        <f t="shared" si="14"/>
        <v>290994.10033079947</v>
      </c>
      <c r="U67" s="13">
        <v>13.5</v>
      </c>
      <c r="V67" s="29"/>
      <c r="W67" s="29">
        <v>628660.34112136823</v>
      </c>
    </row>
    <row r="68" spans="1:23" x14ac:dyDescent="0.25">
      <c r="A68" s="10"/>
      <c r="B68" s="10"/>
      <c r="D68" s="35"/>
      <c r="G68" s="12"/>
      <c r="P68" s="12"/>
      <c r="R68" s="31"/>
    </row>
    <row r="69" spans="1:23" x14ac:dyDescent="0.25">
      <c r="A69" s="10"/>
      <c r="B69" s="10" t="s">
        <v>27</v>
      </c>
      <c r="C69">
        <v>9</v>
      </c>
      <c r="D69" s="30">
        <v>1931210.26</v>
      </c>
      <c r="E69" s="30">
        <v>1793568.44</v>
      </c>
      <c r="F69" s="30">
        <v>137641.82</v>
      </c>
      <c r="G69" s="12">
        <f t="shared" ref="G69:G76" si="17">F69/E69</f>
        <v>7.6741883348482656E-2</v>
      </c>
      <c r="J69">
        <v>9</v>
      </c>
      <c r="K69" s="11">
        <v>456094.97</v>
      </c>
      <c r="L69" s="11">
        <v>420830.51</v>
      </c>
      <c r="M69" s="11">
        <v>35264.449999999997</v>
      </c>
      <c r="N69" s="12">
        <f t="shared" ref="N69:N76" si="18">M69/L69</f>
        <v>8.3797275059738413E-2</v>
      </c>
      <c r="P69" s="12">
        <f t="shared" ref="P69:P76" si="19">L69/$L$69</f>
        <v>1</v>
      </c>
      <c r="R69" s="31">
        <f t="shared" ref="R69:R76" si="20">E69/P69</f>
        <v>1793568.44</v>
      </c>
    </row>
    <row r="70" spans="1:23" x14ac:dyDescent="0.25">
      <c r="A70" s="10"/>
      <c r="B70" s="10"/>
      <c r="C70">
        <v>10</v>
      </c>
      <c r="D70" s="30">
        <v>1707926.73</v>
      </c>
      <c r="E70" s="30">
        <v>1570284.91</v>
      </c>
      <c r="F70" s="30">
        <v>137641.82</v>
      </c>
      <c r="G70" s="12">
        <f t="shared" si="17"/>
        <v>8.7654042348276798E-2</v>
      </c>
      <c r="J70">
        <v>10</v>
      </c>
      <c r="K70" s="11">
        <v>424459.39</v>
      </c>
      <c r="L70" s="11">
        <v>389194.94</v>
      </c>
      <c r="M70" s="11">
        <v>35264.449999999997</v>
      </c>
      <c r="N70" s="12">
        <f t="shared" si="18"/>
        <v>9.0608706269408326E-2</v>
      </c>
      <c r="P70" s="12">
        <f t="shared" si="19"/>
        <v>0.92482586398025179</v>
      </c>
      <c r="R70" s="31">
        <f t="shared" si="20"/>
        <v>1697924.9512355018</v>
      </c>
    </row>
    <row r="71" spans="1:23" x14ac:dyDescent="0.25">
      <c r="A71" s="10"/>
      <c r="B71" s="10"/>
      <c r="C71">
        <v>11</v>
      </c>
      <c r="D71" s="30">
        <v>1481544.92</v>
      </c>
      <c r="E71" s="30">
        <v>1343903.1</v>
      </c>
      <c r="F71" s="30">
        <v>137641.82</v>
      </c>
      <c r="G71" s="12">
        <f t="shared" si="17"/>
        <v>0.10241945271202961</v>
      </c>
      <c r="J71">
        <v>11</v>
      </c>
      <c r="K71" s="11">
        <v>360712.72</v>
      </c>
      <c r="L71" s="11">
        <v>325448.27</v>
      </c>
      <c r="M71" s="11">
        <v>35264.449999999997</v>
      </c>
      <c r="N71" s="12">
        <f t="shared" si="18"/>
        <v>0.10835654465147408</v>
      </c>
      <c r="P71" s="12">
        <f t="shared" si="19"/>
        <v>0.77334761208259362</v>
      </c>
      <c r="R71" s="31">
        <f t="shared" si="20"/>
        <v>1737773.6466799499</v>
      </c>
    </row>
    <row r="72" spans="1:23" x14ac:dyDescent="0.25">
      <c r="A72" s="10"/>
      <c r="B72" s="10"/>
      <c r="C72">
        <v>12</v>
      </c>
      <c r="D72" s="30">
        <v>1181364.4099999999</v>
      </c>
      <c r="E72" s="30">
        <v>1043722.6</v>
      </c>
      <c r="F72" s="30">
        <v>137641.82</v>
      </c>
      <c r="G72" s="12">
        <f t="shared" si="17"/>
        <v>0.13187586433406731</v>
      </c>
      <c r="J72">
        <v>12</v>
      </c>
      <c r="K72" s="11">
        <v>330853.78000000003</v>
      </c>
      <c r="L72" s="11">
        <v>295589.32</v>
      </c>
      <c r="M72" s="11">
        <v>35264.449999999997</v>
      </c>
      <c r="N72" s="12">
        <f t="shared" si="18"/>
        <v>0.11930217911797353</v>
      </c>
      <c r="P72" s="12">
        <f t="shared" si="19"/>
        <v>0.7023951756729806</v>
      </c>
      <c r="R72" s="31">
        <f t="shared" si="20"/>
        <v>1485947.8483746501</v>
      </c>
    </row>
    <row r="73" spans="1:23" x14ac:dyDescent="0.25">
      <c r="A73" s="10"/>
      <c r="B73" s="10"/>
      <c r="C73">
        <v>13</v>
      </c>
      <c r="D73" s="30">
        <v>1711884.34</v>
      </c>
      <c r="E73" s="30">
        <v>1574242.52</v>
      </c>
      <c r="F73" s="30">
        <v>137641.82</v>
      </c>
      <c r="G73" s="12">
        <f t="shared" si="17"/>
        <v>8.7433682073331367E-2</v>
      </c>
      <c r="J73">
        <v>13</v>
      </c>
      <c r="K73" s="11">
        <v>486311.94</v>
      </c>
      <c r="L73" s="11">
        <v>451047.49</v>
      </c>
      <c r="M73" s="11">
        <v>35264.449999999997</v>
      </c>
      <c r="N73" s="12">
        <f t="shared" si="18"/>
        <v>7.8183452478584894E-2</v>
      </c>
      <c r="P73" s="12">
        <f t="shared" si="19"/>
        <v>1.0718032064737892</v>
      </c>
      <c r="R73" s="31">
        <f t="shared" si="20"/>
        <v>1468779.4461627204</v>
      </c>
    </row>
    <row r="74" spans="1:23" x14ac:dyDescent="0.25">
      <c r="A74" s="10"/>
      <c r="B74" s="10"/>
      <c r="C74">
        <v>14</v>
      </c>
      <c r="D74" s="30">
        <v>845228.52</v>
      </c>
      <c r="E74" s="30">
        <v>707586.7</v>
      </c>
      <c r="F74" s="30">
        <v>137641.82</v>
      </c>
      <c r="G74" s="12">
        <f t="shared" si="17"/>
        <v>0.19452290440167971</v>
      </c>
      <c r="J74">
        <v>14</v>
      </c>
      <c r="K74" s="11">
        <v>344391.02</v>
      </c>
      <c r="L74" s="11">
        <v>309126.56</v>
      </c>
      <c r="M74" s="11">
        <v>35264.449999999997</v>
      </c>
      <c r="N74" s="12">
        <f t="shared" si="18"/>
        <v>0.11407770978980258</v>
      </c>
      <c r="P74" s="12">
        <f t="shared" si="19"/>
        <v>0.73456309049455559</v>
      </c>
      <c r="R74" s="31">
        <f t="shared" si="20"/>
        <v>963275.59763941669</v>
      </c>
    </row>
    <row r="75" spans="1:23" x14ac:dyDescent="0.25">
      <c r="A75" s="10"/>
      <c r="B75" s="10"/>
      <c r="C75">
        <v>15</v>
      </c>
      <c r="D75" s="30">
        <v>480296.41</v>
      </c>
      <c r="E75" s="30">
        <v>342654.59</v>
      </c>
      <c r="F75" s="30">
        <v>137641.82</v>
      </c>
      <c r="G75" s="12">
        <f t="shared" si="17"/>
        <v>0.40169261996461214</v>
      </c>
      <c r="J75">
        <v>15</v>
      </c>
      <c r="K75" s="11">
        <v>211510.58</v>
      </c>
      <c r="L75" s="11">
        <v>176246.13</v>
      </c>
      <c r="M75" s="11">
        <v>35264.449999999997</v>
      </c>
      <c r="N75" s="12">
        <f t="shared" si="18"/>
        <v>0.20008637920163125</v>
      </c>
      <c r="P75" s="12">
        <f t="shared" si="19"/>
        <v>0.41880549487726071</v>
      </c>
      <c r="R75" s="31">
        <f t="shared" si="20"/>
        <v>818171.18970805709</v>
      </c>
    </row>
    <row r="76" spans="1:23" x14ac:dyDescent="0.25">
      <c r="A76" s="10"/>
      <c r="B76" s="10"/>
      <c r="C76" s="4">
        <v>16</v>
      </c>
      <c r="D76" s="32">
        <v>325276.5</v>
      </c>
      <c r="E76" s="32">
        <v>187634.68</v>
      </c>
      <c r="F76" s="32">
        <v>137641.82</v>
      </c>
      <c r="G76" s="33">
        <f t="shared" si="17"/>
        <v>0.73356279340258423</v>
      </c>
      <c r="J76">
        <v>16</v>
      </c>
      <c r="K76" s="11">
        <v>160868.68</v>
      </c>
      <c r="L76" s="11">
        <v>125604.23</v>
      </c>
      <c r="M76" s="11">
        <v>35264.449999999997</v>
      </c>
      <c r="N76" s="12">
        <f t="shared" si="18"/>
        <v>0.28075845853280579</v>
      </c>
      <c r="P76" s="12">
        <f t="shared" si="19"/>
        <v>0.29846749942156048</v>
      </c>
      <c r="R76" s="34">
        <f t="shared" si="20"/>
        <v>628660.34112136823</v>
      </c>
    </row>
    <row r="77" spans="1:23" x14ac:dyDescent="0.25">
      <c r="A77" s="10"/>
      <c r="B77" s="10"/>
      <c r="D77" s="35"/>
      <c r="G77" s="12"/>
      <c r="P77" s="12"/>
      <c r="R77" s="31"/>
      <c r="U77" s="8" t="s">
        <v>25</v>
      </c>
      <c r="V77" s="8" t="s">
        <v>26</v>
      </c>
      <c r="W77" s="8" t="s">
        <v>27</v>
      </c>
    </row>
    <row r="78" spans="1:23" x14ac:dyDescent="0.25">
      <c r="A78" s="10" t="s">
        <v>28</v>
      </c>
      <c r="B78" s="10" t="s">
        <v>26</v>
      </c>
      <c r="C78">
        <v>17</v>
      </c>
      <c r="D78" s="30">
        <v>1384789.11</v>
      </c>
      <c r="E78" s="30">
        <v>1247147.29</v>
      </c>
      <c r="F78" s="30">
        <v>137641.82</v>
      </c>
      <c r="G78" s="12">
        <f t="shared" ref="G78:G85" si="21">F78/E78</f>
        <v>0.11036532822037404</v>
      </c>
      <c r="J78">
        <v>17</v>
      </c>
      <c r="K78" s="11">
        <v>548140.65</v>
      </c>
      <c r="L78" s="11">
        <v>512876.19</v>
      </c>
      <c r="M78" s="11">
        <v>35264.449999999997</v>
      </c>
      <c r="N78" s="12">
        <f t="shared" ref="N78:N85" si="22">M78/L78</f>
        <v>6.8758212386502079E-2</v>
      </c>
      <c r="P78" s="12">
        <f t="shared" ref="P78:P85" si="23">L78/$L$78</f>
        <v>1</v>
      </c>
      <c r="R78" s="31">
        <f t="shared" ref="R78:R85" si="24">E78/P78</f>
        <v>1247147.29</v>
      </c>
      <c r="U78" s="13">
        <v>1.5</v>
      </c>
      <c r="V78" s="11">
        <v>1247147.29</v>
      </c>
      <c r="W78" s="11">
        <v>3144746.77</v>
      </c>
    </row>
    <row r="79" spans="1:23" x14ac:dyDescent="0.25">
      <c r="A79" s="10"/>
      <c r="B79" s="10"/>
      <c r="C79">
        <v>18</v>
      </c>
      <c r="D79" s="30">
        <v>1388262.42</v>
      </c>
      <c r="E79" s="30">
        <v>1250620.6000000001</v>
      </c>
      <c r="F79" s="30">
        <v>137641.82</v>
      </c>
      <c r="G79" s="12">
        <f t="shared" si="21"/>
        <v>0.11005881400002526</v>
      </c>
      <c r="J79">
        <v>18</v>
      </c>
      <c r="K79" s="11">
        <v>551122.12</v>
      </c>
      <c r="L79" s="11">
        <v>515857.66</v>
      </c>
      <c r="M79" s="11">
        <v>35264.449999999997</v>
      </c>
      <c r="N79" s="12">
        <f t="shared" si="22"/>
        <v>6.8360814880600973E-2</v>
      </c>
      <c r="P79" s="12">
        <f t="shared" si="23"/>
        <v>1.0058132353541309</v>
      </c>
      <c r="R79" s="31">
        <f t="shared" si="24"/>
        <v>1243392.4669520543</v>
      </c>
      <c r="U79" s="13">
        <v>2.1666599999999998</v>
      </c>
      <c r="V79" s="11">
        <v>1243392.4669520543</v>
      </c>
      <c r="W79" s="11">
        <v>3361834.683690358</v>
      </c>
    </row>
    <row r="80" spans="1:23" x14ac:dyDescent="0.25">
      <c r="A80" s="10"/>
      <c r="B80" s="10"/>
      <c r="C80">
        <v>19</v>
      </c>
      <c r="D80" s="30">
        <v>1181569.1200000001</v>
      </c>
      <c r="E80" s="30">
        <v>1043927.3</v>
      </c>
      <c r="F80" s="30">
        <v>137641.82</v>
      </c>
      <c r="G80" s="12">
        <f t="shared" si="21"/>
        <v>0.13185000526377652</v>
      </c>
      <c r="J80">
        <v>19</v>
      </c>
      <c r="K80" s="11">
        <v>470414.3</v>
      </c>
      <c r="L80" s="11">
        <v>435149.85</v>
      </c>
      <c r="M80" s="11">
        <v>35264.449999999997</v>
      </c>
      <c r="N80" s="12">
        <f t="shared" si="22"/>
        <v>8.1039784340957488E-2</v>
      </c>
      <c r="P80" s="12">
        <f t="shared" si="23"/>
        <v>0.84845009084941136</v>
      </c>
      <c r="R80" s="31">
        <f t="shared" si="24"/>
        <v>1230393.2915545923</v>
      </c>
      <c r="U80" s="13">
        <v>2.8333333000000001</v>
      </c>
      <c r="V80" s="11">
        <v>1230393.2915545923</v>
      </c>
      <c r="W80" s="11">
        <v>2994317.6371001657</v>
      </c>
    </row>
    <row r="81" spans="1:23" x14ac:dyDescent="0.25">
      <c r="A81" s="10"/>
      <c r="B81" s="10"/>
      <c r="C81">
        <v>20</v>
      </c>
      <c r="D81" s="30">
        <v>979323.39</v>
      </c>
      <c r="E81" s="30">
        <v>841681.58</v>
      </c>
      <c r="F81" s="30">
        <v>137641.82</v>
      </c>
      <c r="G81" s="12">
        <f t="shared" si="21"/>
        <v>0.16353193805191746</v>
      </c>
      <c r="J81">
        <v>20</v>
      </c>
      <c r="K81" s="11">
        <v>445735.51</v>
      </c>
      <c r="L81" s="11">
        <v>410471.05</v>
      </c>
      <c r="M81" s="11">
        <v>35264.449999999997</v>
      </c>
      <c r="N81" s="12">
        <f t="shared" si="22"/>
        <v>8.5912148981030445E-2</v>
      </c>
      <c r="P81" s="12">
        <f t="shared" si="23"/>
        <v>0.80033165509204085</v>
      </c>
      <c r="R81" s="31">
        <f t="shared" si="24"/>
        <v>1051665.9870253461</v>
      </c>
      <c r="U81" s="13">
        <v>3.5</v>
      </c>
      <c r="V81" s="11">
        <v>1051665.9870253461</v>
      </c>
      <c r="W81" s="11">
        <v>3797875.4472329728</v>
      </c>
    </row>
    <row r="82" spans="1:23" x14ac:dyDescent="0.25">
      <c r="A82" s="10"/>
      <c r="B82" s="10"/>
      <c r="C82">
        <v>21</v>
      </c>
      <c r="D82" s="30">
        <v>958111.61</v>
      </c>
      <c r="E82" s="30">
        <v>820469.79</v>
      </c>
      <c r="F82" s="30">
        <v>137641.82</v>
      </c>
      <c r="G82" s="12">
        <f t="shared" si="21"/>
        <v>0.16775976602380449</v>
      </c>
      <c r="J82">
        <v>21</v>
      </c>
      <c r="K82" s="11">
        <v>607769.18000000005</v>
      </c>
      <c r="L82" s="11">
        <v>572504.73</v>
      </c>
      <c r="M82" s="11">
        <v>35264.449999999997</v>
      </c>
      <c r="N82" s="12">
        <f t="shared" si="22"/>
        <v>6.159678366325462E-2</v>
      </c>
      <c r="P82" s="12">
        <f t="shared" si="23"/>
        <v>1.1162630302646726</v>
      </c>
      <c r="R82" s="31">
        <f t="shared" si="24"/>
        <v>735014.74809701601</v>
      </c>
      <c r="U82" s="13">
        <v>4.5</v>
      </c>
      <c r="V82" s="11">
        <v>735014.74809701601</v>
      </c>
      <c r="W82" s="11">
        <v>2402485.1902776756</v>
      </c>
    </row>
    <row r="83" spans="1:23" x14ac:dyDescent="0.25">
      <c r="A83" s="10"/>
      <c r="B83" s="10"/>
      <c r="C83">
        <v>22</v>
      </c>
      <c r="D83" s="30">
        <v>602259.81000000006</v>
      </c>
      <c r="E83" s="30">
        <v>464617.99</v>
      </c>
      <c r="F83" s="30">
        <v>137641.82</v>
      </c>
      <c r="G83" s="12">
        <f t="shared" si="21"/>
        <v>0.29624728909011899</v>
      </c>
      <c r="J83">
        <v>22</v>
      </c>
      <c r="K83" s="11">
        <v>474630.99</v>
      </c>
      <c r="L83" s="11">
        <v>439366.54</v>
      </c>
      <c r="M83" s="11">
        <v>35264.449999999997</v>
      </c>
      <c r="N83" s="12">
        <f t="shared" si="22"/>
        <v>8.0262029056650516E-2</v>
      </c>
      <c r="P83" s="12">
        <f t="shared" si="23"/>
        <v>0.85667174372044841</v>
      </c>
      <c r="R83" s="31">
        <f t="shared" si="24"/>
        <v>542352.41608670994</v>
      </c>
      <c r="U83" s="13">
        <v>7</v>
      </c>
      <c r="V83" s="11">
        <v>542352.41608670994</v>
      </c>
      <c r="W83" s="11">
        <v>2689107.7709351806</v>
      </c>
    </row>
    <row r="84" spans="1:23" x14ac:dyDescent="0.25">
      <c r="A84" s="10"/>
      <c r="B84" s="10"/>
      <c r="C84" s="4">
        <v>23</v>
      </c>
      <c r="D84" s="32">
        <v>330014.99</v>
      </c>
      <c r="E84" s="32">
        <v>192373.18</v>
      </c>
      <c r="F84" s="32">
        <v>137641.82</v>
      </c>
      <c r="G84" s="33">
        <f t="shared" si="21"/>
        <v>0.71549381259903289</v>
      </c>
      <c r="J84">
        <v>23</v>
      </c>
      <c r="K84" s="11">
        <v>314325.24</v>
      </c>
      <c r="L84" s="11">
        <v>279060.78999999998</v>
      </c>
      <c r="M84" s="11">
        <v>35264.449999999997</v>
      </c>
      <c r="N84" s="12">
        <f t="shared" si="22"/>
        <v>0.12636834433099683</v>
      </c>
      <c r="P84" s="12">
        <f t="shared" si="23"/>
        <v>0.54410946626319301</v>
      </c>
      <c r="R84" s="34">
        <f t="shared" si="24"/>
        <v>353556.02489545092</v>
      </c>
      <c r="U84" s="13">
        <v>10</v>
      </c>
      <c r="V84" s="29">
        <v>353556.02489545092</v>
      </c>
      <c r="W84" s="11">
        <v>2068613.6834688783</v>
      </c>
    </row>
    <row r="85" spans="1:23" x14ac:dyDescent="0.25">
      <c r="A85" s="10"/>
      <c r="B85" s="10"/>
      <c r="C85" s="4">
        <v>24</v>
      </c>
      <c r="D85" s="32">
        <v>286639.21000000002</v>
      </c>
      <c r="E85" s="32">
        <v>148997.39000000001</v>
      </c>
      <c r="F85" s="32">
        <v>137641.82</v>
      </c>
      <c r="G85" s="33">
        <f t="shared" si="21"/>
        <v>0.92378678579537532</v>
      </c>
      <c r="J85">
        <v>24</v>
      </c>
      <c r="K85" s="11">
        <v>342258.99</v>
      </c>
      <c r="L85" s="11">
        <v>306994.53999999998</v>
      </c>
      <c r="M85" s="11">
        <v>35264.449999999997</v>
      </c>
      <c r="N85" s="12">
        <f t="shared" si="22"/>
        <v>0.11486995827352499</v>
      </c>
      <c r="P85" s="12">
        <f t="shared" si="23"/>
        <v>0.59857436548185239</v>
      </c>
      <c r="R85" s="34">
        <f t="shared" si="24"/>
        <v>248920.43260164859</v>
      </c>
      <c r="U85" s="13">
        <v>13.5</v>
      </c>
      <c r="V85" s="29"/>
      <c r="W85" s="11">
        <v>1398354.0279289889</v>
      </c>
    </row>
    <row r="86" spans="1:23" x14ac:dyDescent="0.25">
      <c r="A86" s="10"/>
      <c r="B86" s="10"/>
      <c r="D86" s="35"/>
      <c r="G86" s="12"/>
      <c r="P86" s="12"/>
      <c r="R86" s="31"/>
    </row>
    <row r="87" spans="1:23" x14ac:dyDescent="0.25">
      <c r="A87" s="10"/>
      <c r="B87" s="10" t="s">
        <v>27</v>
      </c>
      <c r="C87">
        <v>25</v>
      </c>
      <c r="D87" s="36">
        <v>3282388.58</v>
      </c>
      <c r="E87" s="36">
        <v>3144746.77</v>
      </c>
      <c r="F87" s="36">
        <v>137641.82</v>
      </c>
      <c r="G87" s="12">
        <f t="shared" ref="G87:G94" si="25">F87/E87</f>
        <v>4.3768808768026815E-2</v>
      </c>
      <c r="J87">
        <v>25</v>
      </c>
      <c r="K87" s="11">
        <v>639221.55000000005</v>
      </c>
      <c r="L87" s="11">
        <v>603957.09</v>
      </c>
      <c r="M87" s="11">
        <v>35264.449999999997</v>
      </c>
      <c r="N87" s="12">
        <f t="shared" ref="N87:N94" si="26">M87/L87</f>
        <v>5.8388999125749144E-2</v>
      </c>
      <c r="P87" s="12">
        <f t="shared" ref="P87:P94" si="27">L87/$L$87</f>
        <v>1</v>
      </c>
      <c r="R87" s="31">
        <f t="shared" ref="R87:R94" si="28">E87/P87</f>
        <v>3144746.77</v>
      </c>
    </row>
    <row r="88" spans="1:23" x14ac:dyDescent="0.25">
      <c r="A88" s="10"/>
      <c r="B88" s="10"/>
      <c r="C88">
        <v>26</v>
      </c>
      <c r="D88" s="36">
        <v>2815112.13</v>
      </c>
      <c r="E88" s="36">
        <v>2677470.31</v>
      </c>
      <c r="F88" s="36">
        <v>137641.82</v>
      </c>
      <c r="G88" s="12">
        <f t="shared" si="25"/>
        <v>5.1407412245030648E-2</v>
      </c>
      <c r="J88">
        <v>26</v>
      </c>
      <c r="K88" s="11">
        <v>516274.78</v>
      </c>
      <c r="L88" s="11">
        <v>481010.32</v>
      </c>
      <c r="M88" s="11">
        <v>35264.449999999997</v>
      </c>
      <c r="N88" s="12">
        <f t="shared" si="26"/>
        <v>7.3313291906086334E-2</v>
      </c>
      <c r="P88" s="12">
        <f t="shared" si="27"/>
        <v>0.79643128289130616</v>
      </c>
      <c r="R88" s="31">
        <f t="shared" si="28"/>
        <v>3361834.683690358</v>
      </c>
    </row>
    <row r="89" spans="1:23" x14ac:dyDescent="0.25">
      <c r="A89" s="10"/>
      <c r="B89" s="10"/>
      <c r="C89">
        <v>27</v>
      </c>
      <c r="D89" s="36">
        <v>2050447.33</v>
      </c>
      <c r="E89" s="36">
        <v>1912805.51</v>
      </c>
      <c r="F89" s="36">
        <v>137641.82</v>
      </c>
      <c r="G89" s="12">
        <f t="shared" si="25"/>
        <v>7.1958084227810498E-2</v>
      </c>
      <c r="J89">
        <v>27</v>
      </c>
      <c r="K89" s="11">
        <v>421079.38</v>
      </c>
      <c r="L89" s="11">
        <v>385814.93</v>
      </c>
      <c r="M89" s="11">
        <v>35264.449999999997</v>
      </c>
      <c r="N89" s="12">
        <f t="shared" si="26"/>
        <v>9.1402502230797544E-2</v>
      </c>
      <c r="P89" s="12">
        <f t="shared" si="27"/>
        <v>0.63881182353534427</v>
      </c>
      <c r="R89" s="31">
        <f t="shared" si="28"/>
        <v>2994317.6371001657</v>
      </c>
    </row>
    <row r="90" spans="1:23" x14ac:dyDescent="0.25">
      <c r="A90" s="10"/>
      <c r="B90" s="10"/>
      <c r="C90">
        <v>28</v>
      </c>
      <c r="D90" s="36">
        <v>1841432.81</v>
      </c>
      <c r="E90" s="36">
        <v>1703791</v>
      </c>
      <c r="F90" s="36">
        <v>137641.82</v>
      </c>
      <c r="G90" s="12">
        <f t="shared" si="25"/>
        <v>8.0785624527891037E-2</v>
      </c>
      <c r="J90">
        <v>28</v>
      </c>
      <c r="K90" s="11">
        <v>306209.78999999998</v>
      </c>
      <c r="L90" s="11">
        <v>270945.34000000003</v>
      </c>
      <c r="M90" s="11">
        <v>35264.449999999997</v>
      </c>
      <c r="N90" s="12">
        <f t="shared" si="26"/>
        <v>0.13015337337043698</v>
      </c>
      <c r="P90" s="12">
        <f t="shared" si="27"/>
        <v>0.44861687110917109</v>
      </c>
      <c r="R90" s="31">
        <f t="shared" si="28"/>
        <v>3797875.4472329728</v>
      </c>
    </row>
    <row r="91" spans="1:23" x14ac:dyDescent="0.25">
      <c r="A91" s="10"/>
      <c r="B91" s="10"/>
      <c r="C91">
        <v>29</v>
      </c>
      <c r="D91" s="36">
        <v>1483878.87</v>
      </c>
      <c r="E91" s="36">
        <v>1346237.05</v>
      </c>
      <c r="F91" s="36">
        <v>137641.82</v>
      </c>
      <c r="G91" s="12">
        <f t="shared" si="25"/>
        <v>0.10224188971771353</v>
      </c>
      <c r="J91">
        <v>29</v>
      </c>
      <c r="K91" s="11">
        <v>373692.93</v>
      </c>
      <c r="L91" s="11">
        <v>338428.48</v>
      </c>
      <c r="M91" s="11">
        <v>35264.449999999997</v>
      </c>
      <c r="N91" s="12">
        <f t="shared" si="26"/>
        <v>0.10420059801113665</v>
      </c>
      <c r="P91" s="12">
        <f t="shared" si="27"/>
        <v>0.56035186208344701</v>
      </c>
      <c r="R91" s="31">
        <f t="shared" si="28"/>
        <v>2402485.1902776756</v>
      </c>
    </row>
    <row r="92" spans="1:23" x14ac:dyDescent="0.25">
      <c r="A92" s="10"/>
      <c r="B92" s="10"/>
      <c r="C92">
        <v>30</v>
      </c>
      <c r="D92" s="36">
        <v>1095274.6299999999</v>
      </c>
      <c r="E92" s="36">
        <v>957632.82</v>
      </c>
      <c r="F92" s="36">
        <v>137641.82</v>
      </c>
      <c r="G92" s="12">
        <f t="shared" si="25"/>
        <v>0.14373131029489988</v>
      </c>
      <c r="J92">
        <v>30</v>
      </c>
      <c r="K92" s="11">
        <v>250342.9</v>
      </c>
      <c r="L92" s="11">
        <v>215078.45</v>
      </c>
      <c r="M92" s="11">
        <v>35264.449999999997</v>
      </c>
      <c r="N92" s="12">
        <f t="shared" si="26"/>
        <v>0.16396087102171322</v>
      </c>
      <c r="P92" s="12">
        <f t="shared" si="27"/>
        <v>0.35611544853294136</v>
      </c>
      <c r="R92" s="31">
        <f t="shared" si="28"/>
        <v>2689107.7709351806</v>
      </c>
    </row>
    <row r="93" spans="1:23" x14ac:dyDescent="0.25">
      <c r="A93" s="10"/>
      <c r="B93" s="10"/>
      <c r="C93">
        <v>31</v>
      </c>
      <c r="D93" s="36">
        <v>677159.22</v>
      </c>
      <c r="E93" s="36">
        <v>539517.4</v>
      </c>
      <c r="F93" s="36">
        <v>137641.82</v>
      </c>
      <c r="G93" s="12">
        <f t="shared" si="25"/>
        <v>0.25512026118156711</v>
      </c>
      <c r="J93">
        <v>31</v>
      </c>
      <c r="K93" s="11">
        <v>192783.17</v>
      </c>
      <c r="L93" s="11">
        <v>157518.71</v>
      </c>
      <c r="M93" s="11">
        <v>35264.449999999997</v>
      </c>
      <c r="N93" s="12">
        <f t="shared" si="26"/>
        <v>0.22387467495131214</v>
      </c>
      <c r="P93" s="12">
        <f t="shared" si="27"/>
        <v>0.26081109503988104</v>
      </c>
      <c r="R93" s="31">
        <f t="shared" si="28"/>
        <v>2068613.6834688783</v>
      </c>
    </row>
    <row r="94" spans="1:23" x14ac:dyDescent="0.25">
      <c r="A94" s="10"/>
      <c r="B94" s="10"/>
      <c r="C94">
        <v>32</v>
      </c>
      <c r="D94" s="36">
        <v>470179.47</v>
      </c>
      <c r="E94" s="36">
        <v>332537.65000000002</v>
      </c>
      <c r="F94" s="36">
        <v>137641.82</v>
      </c>
      <c r="G94" s="12">
        <f t="shared" si="25"/>
        <v>0.41391349220155971</v>
      </c>
      <c r="J94">
        <v>32</v>
      </c>
      <c r="K94" s="11">
        <v>178889.36</v>
      </c>
      <c r="L94" s="11">
        <v>143624.91</v>
      </c>
      <c r="M94" s="11">
        <v>35264.449999999997</v>
      </c>
      <c r="N94" s="12">
        <f t="shared" si="26"/>
        <v>0.24553157248279561</v>
      </c>
      <c r="P94" s="12">
        <f t="shared" si="27"/>
        <v>0.2378064805895399</v>
      </c>
      <c r="R94" s="31">
        <f t="shared" si="28"/>
        <v>1398354.0279289889</v>
      </c>
    </row>
    <row r="95" spans="1:23" x14ac:dyDescent="0.25">
      <c r="A95" s="10"/>
      <c r="B95" s="10"/>
      <c r="D95" s="37"/>
      <c r="E95" s="37"/>
      <c r="F95" s="37"/>
      <c r="G95" s="12"/>
      <c r="P95" s="12"/>
      <c r="R95" s="31"/>
      <c r="U95" s="8" t="s">
        <v>25</v>
      </c>
      <c r="V95" s="8" t="s">
        <v>26</v>
      </c>
      <c r="W95" s="8" t="s">
        <v>27</v>
      </c>
    </row>
    <row r="96" spans="1:23" x14ac:dyDescent="0.25">
      <c r="A96" s="10" t="s">
        <v>31</v>
      </c>
      <c r="B96" s="10" t="s">
        <v>26</v>
      </c>
      <c r="C96">
        <v>33</v>
      </c>
      <c r="D96" s="36">
        <v>1362679.45</v>
      </c>
      <c r="E96" s="36">
        <v>1225037.6299999999</v>
      </c>
      <c r="F96" s="36">
        <v>137641.82</v>
      </c>
      <c r="G96" s="12">
        <f t="shared" ref="G96:G103" si="29">F96/E96</f>
        <v>0.11235721795745982</v>
      </c>
      <c r="J96">
        <v>33</v>
      </c>
      <c r="K96" s="11">
        <v>503019.7</v>
      </c>
      <c r="L96" s="11">
        <v>467755.24</v>
      </c>
      <c r="M96" s="11">
        <v>35264.449999999997</v>
      </c>
      <c r="N96" s="12">
        <f t="shared" ref="N96:N103" si="30">M96/L96</f>
        <v>7.5390817642149763E-2</v>
      </c>
      <c r="P96" s="12">
        <f t="shared" ref="P96:P103" si="31">L96/$L$96</f>
        <v>1</v>
      </c>
      <c r="R96" s="31">
        <f t="shared" ref="R96:R103" si="32">E96/P96</f>
        <v>1225037.6299999999</v>
      </c>
      <c r="U96" s="13">
        <v>1.5</v>
      </c>
      <c r="V96" s="11">
        <v>1225037.6299999999</v>
      </c>
      <c r="W96" s="11">
        <v>1914677.09</v>
      </c>
    </row>
    <row r="97" spans="1:25" x14ac:dyDescent="0.25">
      <c r="A97" s="10"/>
      <c r="B97" s="10"/>
      <c r="C97">
        <v>34</v>
      </c>
      <c r="D97" s="36">
        <v>1401451.81</v>
      </c>
      <c r="E97" s="36">
        <v>1263809.99</v>
      </c>
      <c r="F97" s="36">
        <v>137641.82</v>
      </c>
      <c r="G97" s="12">
        <f t="shared" si="29"/>
        <v>0.10891021679611823</v>
      </c>
      <c r="J97">
        <v>34</v>
      </c>
      <c r="K97" s="11">
        <v>578529.52</v>
      </c>
      <c r="L97" s="11">
        <v>543265.06000000006</v>
      </c>
      <c r="M97" s="11">
        <v>35264.449999999997</v>
      </c>
      <c r="N97" s="12">
        <f t="shared" si="30"/>
        <v>6.4912052323040967E-2</v>
      </c>
      <c r="P97" s="12">
        <f t="shared" si="31"/>
        <v>1.1614301958434503</v>
      </c>
      <c r="R97" s="31">
        <f t="shared" si="32"/>
        <v>1088149.7609782736</v>
      </c>
      <c r="U97" s="13">
        <v>2.1666599999999998</v>
      </c>
      <c r="V97" s="11">
        <v>1088149.7609782736</v>
      </c>
      <c r="W97" s="11">
        <v>1953472.6513864917</v>
      </c>
    </row>
    <row r="98" spans="1:25" x14ac:dyDescent="0.25">
      <c r="A98" s="10"/>
      <c r="B98" s="10"/>
      <c r="C98">
        <v>35</v>
      </c>
      <c r="D98" s="36">
        <v>1465920.01</v>
      </c>
      <c r="E98" s="36">
        <v>1328278.19</v>
      </c>
      <c r="F98" s="36">
        <v>137641.82</v>
      </c>
      <c r="G98" s="12">
        <f t="shared" si="29"/>
        <v>0.10362424154536484</v>
      </c>
      <c r="J98">
        <v>35</v>
      </c>
      <c r="K98" s="11">
        <v>612420.87</v>
      </c>
      <c r="L98" s="11">
        <v>577156.41</v>
      </c>
      <c r="M98" s="11">
        <v>35264.449999999997</v>
      </c>
      <c r="N98" s="12">
        <f t="shared" si="30"/>
        <v>6.1100335002776798E-2</v>
      </c>
      <c r="P98" s="12">
        <f t="shared" si="31"/>
        <v>1.2338855038801917</v>
      </c>
      <c r="R98" s="31">
        <f t="shared" si="32"/>
        <v>1076500.3607084872</v>
      </c>
      <c r="U98" s="13">
        <v>2.8333333000000001</v>
      </c>
      <c r="V98" s="11">
        <v>1076500.3607084872</v>
      </c>
      <c r="W98" s="11">
        <v>2043417.3489043678</v>
      </c>
    </row>
    <row r="99" spans="1:25" x14ac:dyDescent="0.25">
      <c r="A99" s="10"/>
      <c r="B99" s="10"/>
      <c r="C99">
        <v>36</v>
      </c>
      <c r="D99" s="36">
        <v>1294378.43</v>
      </c>
      <c r="E99" s="36">
        <v>1156736.6200000001</v>
      </c>
      <c r="F99" s="36">
        <v>137641.82</v>
      </c>
      <c r="G99" s="12">
        <f t="shared" si="29"/>
        <v>0.11899149522905222</v>
      </c>
      <c r="J99">
        <v>36</v>
      </c>
      <c r="K99" s="11">
        <v>627143.32999999996</v>
      </c>
      <c r="L99" s="11">
        <v>591878.88</v>
      </c>
      <c r="M99" s="11">
        <v>35264.449999999997</v>
      </c>
      <c r="N99" s="12">
        <f t="shared" si="30"/>
        <v>5.9580517554537506E-2</v>
      </c>
      <c r="P99" s="12">
        <f t="shared" si="31"/>
        <v>1.2653602341258647</v>
      </c>
      <c r="R99" s="31">
        <f t="shared" si="32"/>
        <v>914155.97614310682</v>
      </c>
      <c r="U99" s="13">
        <v>3.5</v>
      </c>
      <c r="V99" s="11">
        <v>914155.97614310682</v>
      </c>
      <c r="W99" s="11">
        <v>1918766.5535598723</v>
      </c>
    </row>
    <row r="100" spans="1:25" x14ac:dyDescent="0.25">
      <c r="A100" s="10"/>
      <c r="B100" s="10"/>
      <c r="C100">
        <v>37</v>
      </c>
      <c r="D100" s="36">
        <v>1064314.8</v>
      </c>
      <c r="E100" s="36">
        <v>926672.98</v>
      </c>
      <c r="F100" s="36">
        <v>137641.82</v>
      </c>
      <c r="G100" s="12">
        <f t="shared" si="29"/>
        <v>0.14853332617942525</v>
      </c>
      <c r="J100">
        <v>37</v>
      </c>
      <c r="K100" s="11">
        <v>605111.11</v>
      </c>
      <c r="L100" s="11">
        <v>569846.66</v>
      </c>
      <c r="M100" s="11">
        <v>35264.449999999997</v>
      </c>
      <c r="N100" s="12">
        <f t="shared" si="30"/>
        <v>6.188410405002636E-2</v>
      </c>
      <c r="P100" s="12">
        <f t="shared" si="31"/>
        <v>1.2182582070058692</v>
      </c>
      <c r="R100" s="31">
        <f t="shared" si="32"/>
        <v>760654.00148421538</v>
      </c>
      <c r="U100" s="13">
        <v>4.5</v>
      </c>
      <c r="V100" s="11">
        <v>760654.00148421538</v>
      </c>
      <c r="W100" s="11">
        <v>1575007.4684833193</v>
      </c>
    </row>
    <row r="101" spans="1:25" x14ac:dyDescent="0.25">
      <c r="A101" s="10"/>
      <c r="B101" s="10"/>
      <c r="C101">
        <v>38</v>
      </c>
      <c r="D101" s="36">
        <v>653687.61</v>
      </c>
      <c r="E101" s="36">
        <v>516045.79</v>
      </c>
      <c r="F101" s="36">
        <v>137641.82</v>
      </c>
      <c r="G101" s="12">
        <f t="shared" si="29"/>
        <v>0.26672404400392458</v>
      </c>
      <c r="J101">
        <v>38</v>
      </c>
      <c r="K101" s="11">
        <v>523976.71</v>
      </c>
      <c r="L101" s="11">
        <v>488712.25</v>
      </c>
      <c r="M101" s="11">
        <v>35264.449999999997</v>
      </c>
      <c r="N101" s="12">
        <f t="shared" si="30"/>
        <v>7.2157900686958418E-2</v>
      </c>
      <c r="P101" s="12">
        <f t="shared" si="31"/>
        <v>1.0448033676757955</v>
      </c>
      <c r="R101" s="31">
        <f t="shared" si="32"/>
        <v>493916.66026877699</v>
      </c>
      <c r="U101" s="13">
        <v>7</v>
      </c>
      <c r="V101" s="11">
        <v>493916.66026877699</v>
      </c>
      <c r="W101" s="11">
        <v>1319837.8321237888</v>
      </c>
    </row>
    <row r="102" spans="1:25" x14ac:dyDescent="0.25">
      <c r="A102" s="10"/>
      <c r="B102" s="10"/>
      <c r="C102" s="4">
        <v>39</v>
      </c>
      <c r="D102" s="38">
        <v>413939.46</v>
      </c>
      <c r="E102" s="38">
        <v>276297.65000000002</v>
      </c>
      <c r="F102" s="38">
        <v>137641.82</v>
      </c>
      <c r="G102" s="33">
        <f t="shared" si="29"/>
        <v>0.498165004298806</v>
      </c>
      <c r="J102">
        <v>39</v>
      </c>
      <c r="K102" s="11">
        <v>384724.29</v>
      </c>
      <c r="L102" s="11">
        <v>349459.83</v>
      </c>
      <c r="M102" s="11">
        <v>35264.449999999997</v>
      </c>
      <c r="N102" s="12">
        <f t="shared" si="30"/>
        <v>0.10091131218143154</v>
      </c>
      <c r="P102" s="12">
        <f t="shared" si="31"/>
        <v>0.74709976525329791</v>
      </c>
      <c r="R102" s="34">
        <f t="shared" si="32"/>
        <v>369826.98007718369</v>
      </c>
      <c r="U102" s="13">
        <v>10</v>
      </c>
      <c r="V102" s="29">
        <v>369826.98007718369</v>
      </c>
      <c r="W102" s="11">
        <v>1216766.752076216</v>
      </c>
    </row>
    <row r="103" spans="1:25" x14ac:dyDescent="0.25">
      <c r="A103" s="10"/>
      <c r="B103" s="10"/>
      <c r="C103" s="4">
        <v>40</v>
      </c>
      <c r="D103" s="38">
        <v>275074.82</v>
      </c>
      <c r="E103" s="38">
        <v>137433</v>
      </c>
      <c r="F103" s="38">
        <v>137641.82</v>
      </c>
      <c r="G103" s="33">
        <f t="shared" si="29"/>
        <v>1.0015194312865179</v>
      </c>
      <c r="J103">
        <v>40</v>
      </c>
      <c r="K103" s="11">
        <v>246415.91</v>
      </c>
      <c r="L103" s="11">
        <v>211151.46</v>
      </c>
      <c r="M103" s="11">
        <v>35264.449999999997</v>
      </c>
      <c r="N103" s="12">
        <f t="shared" si="30"/>
        <v>0.16701021153251794</v>
      </c>
      <c r="P103" s="12">
        <f t="shared" si="31"/>
        <v>0.45141441921634057</v>
      </c>
      <c r="R103" s="34">
        <f t="shared" si="32"/>
        <v>304449.73432303051</v>
      </c>
      <c r="U103" s="13">
        <v>13.5</v>
      </c>
      <c r="V103" s="29"/>
      <c r="W103" s="11">
        <v>851838.86808148725</v>
      </c>
    </row>
    <row r="104" spans="1:25" x14ac:dyDescent="0.25">
      <c r="A104" s="10"/>
      <c r="B104" s="10"/>
      <c r="D104" s="37"/>
      <c r="E104" s="37"/>
      <c r="F104" s="37"/>
      <c r="G104" s="12"/>
      <c r="P104" s="12"/>
      <c r="R104" s="31"/>
      <c r="U104" s="13"/>
    </row>
    <row r="105" spans="1:25" x14ac:dyDescent="0.25">
      <c r="A105" s="10"/>
      <c r="B105" s="10" t="s">
        <v>27</v>
      </c>
      <c r="C105">
        <v>41</v>
      </c>
      <c r="D105" s="36">
        <v>2052318.91</v>
      </c>
      <c r="E105" s="36">
        <v>1914677.09</v>
      </c>
      <c r="F105" s="36">
        <v>137641.82</v>
      </c>
      <c r="G105" s="12">
        <f t="shared" ref="G105:G112" si="33">F105/E105</f>
        <v>7.1887745833946345E-2</v>
      </c>
      <c r="J105">
        <v>41</v>
      </c>
      <c r="K105" s="11">
        <v>351399.77</v>
      </c>
      <c r="L105" s="11">
        <v>316135.32</v>
      </c>
      <c r="M105" s="11">
        <v>35264.449999999997</v>
      </c>
      <c r="N105" s="12">
        <f t="shared" ref="N105:N112" si="34">M105/L105</f>
        <v>0.11154859254574907</v>
      </c>
      <c r="P105" s="12">
        <f t="shared" ref="P105:P112" si="35">L105/$L$105</f>
        <v>1</v>
      </c>
      <c r="R105" s="31">
        <f t="shared" ref="R105:R112" si="36">E105/P105</f>
        <v>1914677.09</v>
      </c>
    </row>
    <row r="106" spans="1:25" x14ac:dyDescent="0.25">
      <c r="A106" s="10"/>
      <c r="B106" s="10"/>
      <c r="C106">
        <v>42</v>
      </c>
      <c r="D106" s="36">
        <v>1956955.06</v>
      </c>
      <c r="E106" s="36">
        <v>1819313.24</v>
      </c>
      <c r="F106" s="36">
        <v>137641.82</v>
      </c>
      <c r="G106" s="12">
        <f t="shared" si="33"/>
        <v>7.5655921681744051E-2</v>
      </c>
      <c r="J106">
        <v>42</v>
      </c>
      <c r="K106" s="11">
        <v>329688.42</v>
      </c>
      <c r="L106" s="11">
        <v>294423.96999999997</v>
      </c>
      <c r="M106" s="11">
        <v>35264.449999999997</v>
      </c>
      <c r="N106" s="12">
        <f t="shared" si="34"/>
        <v>0.1197743852173449</v>
      </c>
      <c r="P106" s="12">
        <f t="shared" si="35"/>
        <v>0.93132260577527359</v>
      </c>
      <c r="R106" s="31">
        <f t="shared" si="36"/>
        <v>1953472.6513864917</v>
      </c>
    </row>
    <row r="107" spans="1:25" x14ac:dyDescent="0.25">
      <c r="A107" s="10"/>
      <c r="B107" s="10"/>
      <c r="C107">
        <v>43</v>
      </c>
      <c r="D107" s="36">
        <v>1852485.8</v>
      </c>
      <c r="E107" s="36">
        <v>1714843.98</v>
      </c>
      <c r="F107" s="36">
        <v>137641.82</v>
      </c>
      <c r="G107" s="12">
        <f t="shared" si="33"/>
        <v>8.0264922993169327E-2</v>
      </c>
      <c r="J107">
        <v>43</v>
      </c>
      <c r="K107" s="11">
        <v>300566.46999999997</v>
      </c>
      <c r="L107" s="11">
        <v>265302.02</v>
      </c>
      <c r="M107" s="11">
        <v>35264.449999999997</v>
      </c>
      <c r="N107" s="12">
        <f t="shared" si="34"/>
        <v>0.13292190538164766</v>
      </c>
      <c r="P107" s="12">
        <f t="shared" si="35"/>
        <v>0.83920398391423023</v>
      </c>
      <c r="R107" s="31">
        <f t="shared" si="36"/>
        <v>2043417.3489043678</v>
      </c>
    </row>
    <row r="108" spans="1:25" x14ac:dyDescent="0.25">
      <c r="A108" s="10"/>
      <c r="B108" s="10"/>
      <c r="C108">
        <v>44</v>
      </c>
      <c r="D108" s="36">
        <v>1808173.82</v>
      </c>
      <c r="E108" s="36">
        <v>1670532</v>
      </c>
      <c r="F108" s="36">
        <v>137641.82</v>
      </c>
      <c r="G108" s="12">
        <f t="shared" si="33"/>
        <v>8.2394003826325987E-2</v>
      </c>
      <c r="J108">
        <v>44</v>
      </c>
      <c r="K108" s="11">
        <v>310500.74</v>
      </c>
      <c r="L108" s="11">
        <v>275236.28000000003</v>
      </c>
      <c r="M108" s="11">
        <v>35264.449999999997</v>
      </c>
      <c r="N108" s="12">
        <f t="shared" si="34"/>
        <v>0.12812427925562717</v>
      </c>
      <c r="P108" s="12">
        <f t="shared" si="35"/>
        <v>0.87062805889579187</v>
      </c>
      <c r="R108" s="31">
        <f t="shared" si="36"/>
        <v>1918766.5535598723</v>
      </c>
    </row>
    <row r="109" spans="1:25" x14ac:dyDescent="0.25">
      <c r="A109" s="10"/>
      <c r="B109" s="10"/>
      <c r="C109">
        <v>45</v>
      </c>
      <c r="D109" s="36">
        <v>1383294.07</v>
      </c>
      <c r="E109" s="36">
        <v>1245652.26</v>
      </c>
      <c r="F109" s="36">
        <v>137641.82</v>
      </c>
      <c r="G109" s="12">
        <f t="shared" si="33"/>
        <v>0.11049778852406208</v>
      </c>
      <c r="J109">
        <v>45</v>
      </c>
      <c r="K109" s="11">
        <v>285291.63</v>
      </c>
      <c r="L109" s="11">
        <v>250027.18</v>
      </c>
      <c r="M109" s="11">
        <v>35264.449999999997</v>
      </c>
      <c r="N109" s="12">
        <f t="shared" si="34"/>
        <v>0.14104246586311137</v>
      </c>
      <c r="P109" s="12">
        <f t="shared" si="35"/>
        <v>0.79088657350909097</v>
      </c>
      <c r="R109" s="31">
        <f t="shared" si="36"/>
        <v>1575007.4684833193</v>
      </c>
    </row>
    <row r="110" spans="1:25" x14ac:dyDescent="0.25">
      <c r="A110" s="10"/>
      <c r="B110" s="10"/>
      <c r="C110">
        <v>46</v>
      </c>
      <c r="D110" s="36">
        <v>947675.37</v>
      </c>
      <c r="E110" s="36">
        <v>810033.55</v>
      </c>
      <c r="F110" s="36">
        <v>137641.82</v>
      </c>
      <c r="G110" s="12">
        <f t="shared" si="33"/>
        <v>0.16992113474806075</v>
      </c>
      <c r="J110">
        <v>46</v>
      </c>
      <c r="K110" s="11">
        <v>229288.45</v>
      </c>
      <c r="L110" s="11">
        <v>194024</v>
      </c>
      <c r="M110" s="11">
        <v>35264.449999999997</v>
      </c>
      <c r="N110" s="12">
        <f t="shared" si="34"/>
        <v>0.18175303055292127</v>
      </c>
      <c r="P110" s="12">
        <f t="shared" si="35"/>
        <v>0.61373718064783145</v>
      </c>
      <c r="R110" s="31">
        <f t="shared" si="36"/>
        <v>1319837.8321237888</v>
      </c>
    </row>
    <row r="111" spans="1:25" x14ac:dyDescent="0.25">
      <c r="A111" s="10"/>
      <c r="B111" s="10"/>
      <c r="C111">
        <v>47</v>
      </c>
      <c r="D111" s="36">
        <v>915848.18</v>
      </c>
      <c r="E111" s="36">
        <v>778206.37</v>
      </c>
      <c r="F111" s="36">
        <v>137641.82</v>
      </c>
      <c r="G111" s="12">
        <f t="shared" si="33"/>
        <v>0.17687059025230031</v>
      </c>
      <c r="J111">
        <v>47</v>
      </c>
      <c r="K111" s="11">
        <v>237454.82</v>
      </c>
      <c r="L111" s="11">
        <v>202190.37</v>
      </c>
      <c r="M111" s="11">
        <v>35264.449999999997</v>
      </c>
      <c r="N111" s="12">
        <f t="shared" si="34"/>
        <v>0.17441211468182188</v>
      </c>
      <c r="P111" s="12">
        <f t="shared" si="35"/>
        <v>0.63956906175494721</v>
      </c>
      <c r="R111" s="31">
        <f t="shared" si="36"/>
        <v>1216766.752076216</v>
      </c>
    </row>
    <row r="112" spans="1:25" x14ac:dyDescent="0.25">
      <c r="A112" s="10"/>
      <c r="B112" s="10"/>
      <c r="C112">
        <v>48</v>
      </c>
      <c r="D112" s="36">
        <v>565271.36</v>
      </c>
      <c r="E112" s="36">
        <v>427629.55</v>
      </c>
      <c r="F112" s="36">
        <v>137641.82</v>
      </c>
      <c r="G112" s="12">
        <f t="shared" si="33"/>
        <v>0.3218716293109305</v>
      </c>
      <c r="J112">
        <v>48</v>
      </c>
      <c r="K112" s="11">
        <v>193966.77</v>
      </c>
      <c r="L112" s="11">
        <v>158702.32</v>
      </c>
      <c r="M112" s="11">
        <v>35264.449999999997</v>
      </c>
      <c r="N112" s="12">
        <f t="shared" si="34"/>
        <v>0.22220500620280784</v>
      </c>
      <c r="P112" s="12">
        <f t="shared" si="35"/>
        <v>0.50200755802926422</v>
      </c>
      <c r="R112" s="31">
        <f t="shared" si="36"/>
        <v>851838.86808148725</v>
      </c>
      <c r="Y112" s="6" t="s">
        <v>5</v>
      </c>
    </row>
    <row r="113" spans="1:30" x14ac:dyDescent="0.25">
      <c r="A113" s="10"/>
      <c r="B113" s="10"/>
      <c r="D113" s="37"/>
      <c r="E113" s="37"/>
      <c r="F113" s="37"/>
      <c r="G113" s="12"/>
    </row>
    <row r="114" spans="1:30" x14ac:dyDescent="0.25">
      <c r="A114" s="10"/>
      <c r="B114" s="10" t="s">
        <v>21</v>
      </c>
      <c r="C114">
        <v>49</v>
      </c>
      <c r="D114" s="36">
        <v>140756.62</v>
      </c>
      <c r="E114" s="36">
        <v>3114.8</v>
      </c>
      <c r="F114" s="36">
        <v>137641.82</v>
      </c>
      <c r="G114" s="12"/>
      <c r="J114">
        <v>49</v>
      </c>
      <c r="K114" s="11">
        <v>45455.46</v>
      </c>
      <c r="L114" s="11">
        <v>10191.01</v>
      </c>
      <c r="M114" s="11">
        <v>35264.449999999997</v>
      </c>
      <c r="N114" s="12"/>
      <c r="Y114" s="23" t="s">
        <v>41</v>
      </c>
      <c r="Z114" s="23" t="s">
        <v>43</v>
      </c>
      <c r="AA114" s="23" t="s">
        <v>32</v>
      </c>
      <c r="AB114" s="23" t="s">
        <v>33</v>
      </c>
    </row>
    <row r="115" spans="1:30" x14ac:dyDescent="0.25">
      <c r="A115" s="10"/>
      <c r="C115">
        <v>50</v>
      </c>
      <c r="D115" s="36">
        <v>130761.98</v>
      </c>
      <c r="E115" s="36">
        <v>-6879.83</v>
      </c>
      <c r="F115" s="36">
        <v>137641.82</v>
      </c>
      <c r="G115" s="12"/>
      <c r="J115">
        <v>50</v>
      </c>
      <c r="K115" s="11">
        <v>26799.94</v>
      </c>
      <c r="L115" s="11">
        <v>-8464.51</v>
      </c>
      <c r="M115" s="11">
        <v>35264.449999999997</v>
      </c>
      <c r="N115" s="12"/>
      <c r="Y115" s="22" t="s">
        <v>35</v>
      </c>
      <c r="Z115" s="22" t="s">
        <v>26</v>
      </c>
      <c r="AA115" s="24">
        <v>0.154</v>
      </c>
      <c r="AB115" s="25">
        <f>LN(2)/AA115</f>
        <v>4.5009557179217223</v>
      </c>
    </row>
    <row r="116" spans="1:30" x14ac:dyDescent="0.25">
      <c r="A116" s="10"/>
      <c r="C116">
        <v>51</v>
      </c>
      <c r="D116" s="36">
        <v>140009.56</v>
      </c>
      <c r="E116" s="36">
        <v>2367.7399999999998</v>
      </c>
      <c r="F116" s="36">
        <v>137641.82</v>
      </c>
      <c r="G116" s="12"/>
      <c r="J116">
        <v>51</v>
      </c>
      <c r="K116" s="11">
        <v>32803.589999999997</v>
      </c>
      <c r="L116" s="11">
        <v>-2460.86</v>
      </c>
      <c r="M116" s="11">
        <v>35264.449999999997</v>
      </c>
      <c r="N116" s="12"/>
      <c r="Y116" s="22"/>
      <c r="Z116" s="22" t="s">
        <v>27</v>
      </c>
      <c r="AA116" s="24">
        <v>7.5999999999999998E-2</v>
      </c>
      <c r="AB116" s="25">
        <f t="shared" ref="AB116:AB124" si="37">LN(2)/AA116</f>
        <v>9.1203576389466487</v>
      </c>
    </row>
    <row r="117" spans="1:30" x14ac:dyDescent="0.25">
      <c r="A117" s="10"/>
      <c r="C117">
        <v>52</v>
      </c>
      <c r="D117" s="36">
        <v>131429.72</v>
      </c>
      <c r="E117" s="36">
        <v>-6212.1</v>
      </c>
      <c r="F117" s="36">
        <v>137641.82</v>
      </c>
      <c r="G117" s="12"/>
      <c r="J117">
        <v>52</v>
      </c>
      <c r="K117" s="11">
        <v>34938.57</v>
      </c>
      <c r="L117" s="11">
        <v>-325.88</v>
      </c>
      <c r="M117" s="11">
        <v>35264.449999999997</v>
      </c>
      <c r="N117" s="12"/>
      <c r="Y117" s="22" t="s">
        <v>36</v>
      </c>
      <c r="Z117" s="22" t="s">
        <v>26</v>
      </c>
      <c r="AA117" s="24">
        <v>0.219</v>
      </c>
      <c r="AB117" s="25">
        <f t="shared" si="37"/>
        <v>3.1650556189951842</v>
      </c>
    </row>
    <row r="118" spans="1:30" x14ac:dyDescent="0.25">
      <c r="A118" s="10"/>
      <c r="C118">
        <v>53</v>
      </c>
      <c r="D118" s="36">
        <v>134220.12</v>
      </c>
      <c r="E118" s="36">
        <v>-3421.69</v>
      </c>
      <c r="F118" s="36">
        <v>137641.82</v>
      </c>
      <c r="G118" s="12"/>
      <c r="J118">
        <v>53</v>
      </c>
      <c r="K118" s="11">
        <v>33147.82</v>
      </c>
      <c r="L118" s="11">
        <v>-2116.63</v>
      </c>
      <c r="M118" s="11">
        <v>35264.449999999997</v>
      </c>
      <c r="N118" s="12"/>
      <c r="Y118" s="22"/>
      <c r="Z118" s="22" t="s">
        <v>27</v>
      </c>
      <c r="AA118" s="24">
        <v>9.1999999999999998E-2</v>
      </c>
      <c r="AB118" s="25">
        <f t="shared" si="37"/>
        <v>7.5342084843472312</v>
      </c>
    </row>
    <row r="119" spans="1:30" x14ac:dyDescent="0.25">
      <c r="A119" s="10"/>
      <c r="C119">
        <v>54</v>
      </c>
      <c r="D119" s="36">
        <v>148672.9</v>
      </c>
      <c r="E119" s="36">
        <v>11031.08</v>
      </c>
      <c r="F119" s="36">
        <v>137641.82</v>
      </c>
      <c r="G119" s="12"/>
      <c r="J119">
        <v>54</v>
      </c>
      <c r="K119" s="11">
        <v>38441.33</v>
      </c>
      <c r="L119" s="11">
        <v>3176.87</v>
      </c>
      <c r="M119" s="11">
        <v>35264.449999999997</v>
      </c>
      <c r="N119" s="12"/>
      <c r="Y119" s="22">
        <v>2101</v>
      </c>
      <c r="Z119" s="22" t="s">
        <v>26</v>
      </c>
      <c r="AA119" s="24">
        <v>0.19</v>
      </c>
      <c r="AB119" s="25">
        <f t="shared" si="37"/>
        <v>3.6481430555786591</v>
      </c>
    </row>
    <row r="120" spans="1:30" x14ac:dyDescent="0.25">
      <c r="A120" s="10"/>
      <c r="C120" t="s">
        <v>29</v>
      </c>
      <c r="D120" s="37"/>
      <c r="E120" s="37"/>
      <c r="F120" s="37">
        <f>AVERAGE(D114:D119)</f>
        <v>137641.81666666668</v>
      </c>
      <c r="J120" s="10" t="s">
        <v>29</v>
      </c>
      <c r="M120" s="11">
        <f>AVERAGE(K114:K119)</f>
        <v>35264.451666666668</v>
      </c>
      <c r="Y120" s="22"/>
      <c r="Z120" s="22" t="s">
        <v>27</v>
      </c>
      <c r="AA120" s="24">
        <v>9.2999999999999999E-2</v>
      </c>
      <c r="AB120" s="25">
        <f t="shared" si="37"/>
        <v>7.4531954898918853</v>
      </c>
    </row>
    <row r="121" spans="1:30" x14ac:dyDescent="0.25">
      <c r="A121" s="10"/>
      <c r="C121" t="s">
        <v>10</v>
      </c>
      <c r="D121" s="37"/>
      <c r="E121" s="37"/>
      <c r="F121" s="37">
        <f>_xlfn.STDEV.S(D114:D119)</f>
        <v>6850.1578586122123</v>
      </c>
      <c r="J121" s="10" t="s">
        <v>10</v>
      </c>
      <c r="M121" s="11">
        <f>_xlfn.STDEV.S(K114:K119)</f>
        <v>6264.8117795426479</v>
      </c>
      <c r="Y121" s="22" t="s">
        <v>28</v>
      </c>
      <c r="Z121" s="22" t="s">
        <v>26</v>
      </c>
      <c r="AA121" s="24">
        <v>0.161</v>
      </c>
      <c r="AB121" s="25">
        <f t="shared" si="37"/>
        <v>4.305261991055561</v>
      </c>
    </row>
    <row r="122" spans="1:30" x14ac:dyDescent="0.25">
      <c r="A122" s="10"/>
      <c r="C122" t="s">
        <v>30</v>
      </c>
      <c r="D122" s="37"/>
      <c r="E122" s="37"/>
      <c r="F122" s="40">
        <f>100*(F121/F120)</f>
        <v>4.9767999467789243</v>
      </c>
      <c r="J122" s="10" t="s">
        <v>30</v>
      </c>
      <c r="M122" s="20">
        <f>100*(M121/M120)</f>
        <v>17.765232361359505</v>
      </c>
      <c r="Y122" s="22"/>
      <c r="Z122" s="22" t="s">
        <v>27</v>
      </c>
      <c r="AA122" s="24">
        <v>6.9000000000000006E-2</v>
      </c>
      <c r="AB122" s="25">
        <f t="shared" si="37"/>
        <v>10.045611312462974</v>
      </c>
    </row>
    <row r="123" spans="1:30" x14ac:dyDescent="0.25">
      <c r="A123" s="10"/>
      <c r="Y123" s="22" t="s">
        <v>31</v>
      </c>
      <c r="Z123" s="22" t="s">
        <v>26</v>
      </c>
      <c r="AA123" s="24">
        <v>0.14799999999999999</v>
      </c>
      <c r="AB123" s="25">
        <f t="shared" si="37"/>
        <v>4.6834268956753062</v>
      </c>
    </row>
    <row r="124" spans="1:30" x14ac:dyDescent="0.25">
      <c r="A124" s="10"/>
      <c r="P124" s="8"/>
      <c r="Q124" s="8"/>
      <c r="R124" s="8"/>
      <c r="S124" s="8"/>
      <c r="T124" s="41"/>
      <c r="U124" s="41"/>
      <c r="V124" s="41"/>
      <c r="W124" s="41"/>
      <c r="Y124" s="22"/>
      <c r="Z124" s="22" t="s">
        <v>27</v>
      </c>
      <c r="AA124" s="24">
        <v>7.0999999999999994E-2</v>
      </c>
      <c r="AB124" s="25">
        <f t="shared" si="37"/>
        <v>9.7626363459147232</v>
      </c>
    </row>
    <row r="125" spans="1:30" x14ac:dyDescent="0.25">
      <c r="A125" s="10"/>
      <c r="E125" s="14"/>
      <c r="F125" s="14"/>
      <c r="G125" s="14"/>
      <c r="H125" s="14"/>
      <c r="I125" s="14"/>
      <c r="J125" s="14"/>
      <c r="K125" s="14"/>
      <c r="L125" s="14"/>
      <c r="M125" s="14"/>
      <c r="P125" s="10"/>
      <c r="Q125" s="12"/>
      <c r="R125" s="13"/>
      <c r="T125" s="42"/>
      <c r="U125" s="5"/>
      <c r="V125" s="5"/>
      <c r="W125" s="5"/>
    </row>
    <row r="126" spans="1:30" x14ac:dyDescent="0.25">
      <c r="A126" s="10"/>
      <c r="E126" s="14"/>
      <c r="F126" s="14"/>
      <c r="G126" s="15"/>
      <c r="H126" s="15"/>
      <c r="I126" s="14"/>
      <c r="J126" s="15"/>
      <c r="K126" s="14"/>
      <c r="L126" s="43"/>
      <c r="M126" s="14"/>
      <c r="P126" s="10"/>
      <c r="Q126" s="12"/>
      <c r="R126" s="13"/>
      <c r="T126" s="42"/>
      <c r="U126" s="5"/>
      <c r="V126" s="5"/>
      <c r="W126" s="5"/>
      <c r="Y126" s="23" t="s">
        <v>43</v>
      </c>
      <c r="Z126" s="23" t="s">
        <v>29</v>
      </c>
      <c r="AA126" s="23" t="s">
        <v>10</v>
      </c>
      <c r="AB126" s="23" t="s">
        <v>30</v>
      </c>
      <c r="AC126" s="23" t="s">
        <v>15</v>
      </c>
      <c r="AD126" s="23" t="s">
        <v>12</v>
      </c>
    </row>
    <row r="127" spans="1:30" x14ac:dyDescent="0.25">
      <c r="A127" s="10"/>
      <c r="E127" s="14"/>
      <c r="F127" s="21"/>
      <c r="G127" s="16"/>
      <c r="H127" s="16"/>
      <c r="I127" s="17"/>
      <c r="J127" s="16"/>
      <c r="K127" s="14"/>
      <c r="L127" s="14"/>
      <c r="M127" s="14"/>
      <c r="P127" s="10"/>
      <c r="Q127" s="12"/>
      <c r="R127" s="13"/>
      <c r="Y127" s="22" t="s">
        <v>26</v>
      </c>
      <c r="Z127" s="26">
        <f>AVERAGE(AB115,AB117,AB119,AB121,AB123)</f>
        <v>4.0605686558452865</v>
      </c>
      <c r="AA127" s="26">
        <f>_xlfn.STDEV.S(AB115,AB117,AB119,AB121,AB123)</f>
        <v>0.63517841087929183</v>
      </c>
      <c r="AB127" s="27">
        <f>100*(AA127/Z127)</f>
        <v>15.642597495918146</v>
      </c>
      <c r="AC127" s="26">
        <f>Z128/Z127</f>
        <v>2.1630472475004359</v>
      </c>
      <c r="AD127" s="23">
        <v>5</v>
      </c>
    </row>
    <row r="128" spans="1:30" x14ac:dyDescent="0.25">
      <c r="A128" s="10"/>
      <c r="E128" s="14"/>
      <c r="F128" s="21"/>
      <c r="G128" s="16"/>
      <c r="H128" s="16"/>
      <c r="I128" s="17"/>
      <c r="J128" s="14"/>
      <c r="K128" s="14"/>
      <c r="L128" s="14"/>
      <c r="M128" s="14"/>
      <c r="P128" s="10"/>
      <c r="Q128" s="12"/>
      <c r="R128" s="13"/>
      <c r="Y128" s="22" t="s">
        <v>27</v>
      </c>
      <c r="Z128" s="26">
        <f>AVERAGE(AB116,AB118,AB120,AB122,AB124)</f>
        <v>8.7832018543126917</v>
      </c>
      <c r="AA128" s="26">
        <f>_xlfn.STDEV.S(AB116,AB118,AB120,AB122,AB124)</f>
        <v>1.2242900957388181</v>
      </c>
      <c r="AB128" s="27">
        <f>100*(AA128/Z128)</f>
        <v>13.938995323643532</v>
      </c>
      <c r="AC128" s="23"/>
      <c r="AD128" s="23"/>
    </row>
    <row r="129" spans="1:18" x14ac:dyDescent="0.25">
      <c r="A129" s="10"/>
      <c r="E129" s="14"/>
      <c r="F129" s="14"/>
      <c r="G129" s="14"/>
      <c r="H129" s="14"/>
      <c r="I129" s="17"/>
      <c r="J129" s="14"/>
      <c r="K129" s="14"/>
      <c r="L129" s="14"/>
      <c r="M129" s="14"/>
      <c r="P129" s="10"/>
      <c r="Q129" s="12"/>
      <c r="R129" s="13"/>
    </row>
    <row r="130" spans="1:18" x14ac:dyDescent="0.25">
      <c r="A130" s="10"/>
      <c r="E130" s="14"/>
      <c r="F130" s="21"/>
      <c r="G130" s="16"/>
      <c r="H130" s="16"/>
      <c r="I130" s="17"/>
      <c r="J130" s="16"/>
      <c r="K130" s="14"/>
      <c r="L130" s="14"/>
      <c r="M130" s="14"/>
      <c r="P130" s="10"/>
      <c r="Q130" s="12"/>
      <c r="R130" s="13"/>
    </row>
    <row r="131" spans="1:18" x14ac:dyDescent="0.25">
      <c r="A131" s="10"/>
      <c r="E131" s="14"/>
      <c r="F131" s="21"/>
      <c r="G131" s="16"/>
      <c r="H131" s="16"/>
      <c r="I131" s="17"/>
      <c r="J131" s="16"/>
      <c r="K131" s="14"/>
      <c r="L131" s="14"/>
      <c r="M131" s="14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3"/>
  <sheetViews>
    <sheetView zoomScale="80" zoomScaleNormal="80" workbookViewId="0"/>
  </sheetViews>
  <sheetFormatPr baseColWidth="10" defaultRowHeight="15" x14ac:dyDescent="0.25"/>
  <sheetData>
    <row r="1" spans="1:24" x14ac:dyDescent="0.25">
      <c r="D1" t="s">
        <v>6</v>
      </c>
      <c r="J1" t="s">
        <v>17</v>
      </c>
    </row>
    <row r="3" spans="1:24" x14ac:dyDescent="0.25">
      <c r="D3" s="8" t="s">
        <v>18</v>
      </c>
      <c r="E3" s="8" t="s">
        <v>20</v>
      </c>
      <c r="F3" s="8" t="s">
        <v>21</v>
      </c>
      <c r="G3" s="28" t="s">
        <v>22</v>
      </c>
      <c r="J3" s="8" t="s">
        <v>18</v>
      </c>
      <c r="K3" s="8" t="s">
        <v>20</v>
      </c>
      <c r="L3" s="8" t="s">
        <v>21</v>
      </c>
      <c r="M3" t="s">
        <v>22</v>
      </c>
      <c r="O3" t="s">
        <v>23</v>
      </c>
      <c r="Q3" t="s">
        <v>39</v>
      </c>
    </row>
    <row r="4" spans="1:24" x14ac:dyDescent="0.25">
      <c r="A4" s="8"/>
      <c r="B4" s="10"/>
      <c r="O4" s="13"/>
      <c r="Q4" s="11"/>
      <c r="T4" s="8" t="s">
        <v>25</v>
      </c>
      <c r="U4" s="8" t="s">
        <v>26</v>
      </c>
      <c r="V4" s="8" t="s">
        <v>27</v>
      </c>
    </row>
    <row r="5" spans="1:24" x14ac:dyDescent="0.25">
      <c r="A5" s="8" t="s">
        <v>35</v>
      </c>
      <c r="B5" s="10" t="s">
        <v>26</v>
      </c>
      <c r="C5">
        <v>17</v>
      </c>
      <c r="D5" s="11">
        <v>1621634.2</v>
      </c>
      <c r="E5" s="11">
        <v>1478443.47</v>
      </c>
      <c r="F5" s="11">
        <v>143190.73000000001</v>
      </c>
      <c r="G5" s="13">
        <f t="shared" ref="G5:G12" si="0">F5/E5</f>
        <v>9.6852353779884465E-2</v>
      </c>
      <c r="I5">
        <v>17</v>
      </c>
      <c r="J5" s="11">
        <v>2104811.0499999998</v>
      </c>
      <c r="K5" s="11">
        <v>1992580.49</v>
      </c>
      <c r="L5" s="11">
        <v>112230.57</v>
      </c>
      <c r="M5" s="13">
        <f t="shared" ref="M5:M12" si="1">L5/K5</f>
        <v>5.6324234109107432E-2</v>
      </c>
      <c r="O5" s="13">
        <f t="shared" ref="O5:O12" si="2">K5/$K$5</f>
        <v>1</v>
      </c>
      <c r="Q5" s="11">
        <f t="shared" ref="Q5:Q12" si="3">E5/O5</f>
        <v>1478443.47</v>
      </c>
      <c r="T5" s="13">
        <v>1.5</v>
      </c>
      <c r="U5" s="11">
        <v>1478443.47</v>
      </c>
      <c r="V5" s="11">
        <v>2486075.35</v>
      </c>
    </row>
    <row r="6" spans="1:24" x14ac:dyDescent="0.25">
      <c r="A6" s="8"/>
      <c r="B6" s="10"/>
      <c r="C6">
        <v>18</v>
      </c>
      <c r="D6" s="11">
        <v>1336430.8999999999</v>
      </c>
      <c r="E6" s="11">
        <v>1193240.1599999999</v>
      </c>
      <c r="F6" s="11">
        <v>143190.73000000001</v>
      </c>
      <c r="G6" s="13">
        <f t="shared" si="0"/>
        <v>0.12000160135408117</v>
      </c>
      <c r="I6">
        <v>18</v>
      </c>
      <c r="J6" s="11">
        <v>2005671.83</v>
      </c>
      <c r="K6" s="11">
        <v>1893441.27</v>
      </c>
      <c r="L6" s="11">
        <v>112230.57</v>
      </c>
      <c r="M6" s="13">
        <f t="shared" si="1"/>
        <v>5.9273330405436871E-2</v>
      </c>
      <c r="O6" s="13">
        <f t="shared" si="2"/>
        <v>0.95024581416031029</v>
      </c>
      <c r="Q6" s="11">
        <f t="shared" si="3"/>
        <v>1255717.3546240905</v>
      </c>
      <c r="T6" s="13">
        <v>2.1666599999999998</v>
      </c>
      <c r="U6" s="11">
        <v>1255717.3546240905</v>
      </c>
      <c r="V6" s="11">
        <v>2432281.5260866522</v>
      </c>
    </row>
    <row r="7" spans="1:24" x14ac:dyDescent="0.25">
      <c r="A7" s="8"/>
      <c r="B7" s="10"/>
      <c r="C7">
        <v>19</v>
      </c>
      <c r="D7" s="11">
        <v>1299590.32</v>
      </c>
      <c r="E7" s="11">
        <v>1156399.58</v>
      </c>
      <c r="F7" s="11">
        <v>143190.73000000001</v>
      </c>
      <c r="G7" s="13">
        <f t="shared" si="0"/>
        <v>0.12382461259627922</v>
      </c>
      <c r="I7">
        <v>19</v>
      </c>
      <c r="J7" s="11">
        <v>1952239.71</v>
      </c>
      <c r="K7" s="11">
        <v>1840009.14</v>
      </c>
      <c r="L7" s="11">
        <v>112230.57</v>
      </c>
      <c r="M7" s="13">
        <f t="shared" si="1"/>
        <v>6.099457201609336E-2</v>
      </c>
      <c r="O7" s="13">
        <f t="shared" si="2"/>
        <v>0.92343027006151202</v>
      </c>
      <c r="Q7" s="11">
        <f t="shared" si="3"/>
        <v>1252286.8455708837</v>
      </c>
      <c r="T7" s="13">
        <v>2.8333330000000001</v>
      </c>
      <c r="U7" s="11">
        <v>1252286.8455708837</v>
      </c>
      <c r="V7" s="11">
        <v>2176683.3134136833</v>
      </c>
    </row>
    <row r="8" spans="1:24" x14ac:dyDescent="0.25">
      <c r="A8" s="41"/>
      <c r="B8" s="42"/>
      <c r="C8" s="4">
        <v>20</v>
      </c>
      <c r="D8" s="29">
        <v>1150146.1000000001</v>
      </c>
      <c r="E8" s="29">
        <v>1006955.37</v>
      </c>
      <c r="F8" s="29">
        <v>143190.73000000001</v>
      </c>
      <c r="G8" s="5">
        <f t="shared" si="0"/>
        <v>0.14220166480665375</v>
      </c>
      <c r="H8" s="4"/>
      <c r="I8" s="4">
        <v>20</v>
      </c>
      <c r="J8" s="29">
        <v>1914897.49</v>
      </c>
      <c r="K8" s="29">
        <v>1802666.92</v>
      </c>
      <c r="L8" s="29">
        <v>112230.57</v>
      </c>
      <c r="M8" s="5">
        <f t="shared" si="1"/>
        <v>6.2258073721128702E-2</v>
      </c>
      <c r="N8" s="4"/>
      <c r="O8" s="5">
        <f t="shared" si="2"/>
        <v>0.90468963690395254</v>
      </c>
      <c r="P8" s="4"/>
      <c r="Q8" s="29">
        <f t="shared" si="3"/>
        <v>1113039.5761424033</v>
      </c>
      <c r="R8" s="4"/>
      <c r="S8" s="4"/>
      <c r="T8" s="5">
        <v>3.5</v>
      </c>
      <c r="U8" s="29">
        <v>1113039.5761424033</v>
      </c>
      <c r="V8" s="29">
        <v>2073568.2735071189</v>
      </c>
      <c r="W8" s="4"/>
      <c r="X8" s="4"/>
    </row>
    <row r="9" spans="1:24" x14ac:dyDescent="0.25">
      <c r="A9" s="41"/>
      <c r="B9" s="42"/>
      <c r="C9" s="4">
        <v>21</v>
      </c>
      <c r="D9" s="29">
        <v>951519.48</v>
      </c>
      <c r="E9" s="29">
        <v>808328.74</v>
      </c>
      <c r="F9" s="29">
        <v>143190.73000000001</v>
      </c>
      <c r="G9" s="5">
        <f t="shared" si="0"/>
        <v>0.17714417775124514</v>
      </c>
      <c r="H9" s="4"/>
      <c r="I9" s="4">
        <v>21</v>
      </c>
      <c r="J9" s="29">
        <v>2161410.9</v>
      </c>
      <c r="K9" s="29">
        <v>2049180.33</v>
      </c>
      <c r="L9" s="29">
        <v>112230.57</v>
      </c>
      <c r="M9" s="5">
        <f t="shared" si="1"/>
        <v>5.4768518103040745E-2</v>
      </c>
      <c r="N9" s="4"/>
      <c r="O9" s="5">
        <f t="shared" si="2"/>
        <v>1.0284052966914274</v>
      </c>
      <c r="P9" s="4"/>
      <c r="Q9" s="29">
        <f t="shared" si="3"/>
        <v>786002.1166757358</v>
      </c>
      <c r="R9" s="4"/>
      <c r="S9" s="4"/>
      <c r="T9" s="5">
        <v>4.5</v>
      </c>
      <c r="U9" s="29">
        <v>786002.1166757358</v>
      </c>
      <c r="V9" s="29">
        <v>1615903.4041195926</v>
      </c>
      <c r="W9" s="4"/>
      <c r="X9" s="4"/>
    </row>
    <row r="10" spans="1:24" x14ac:dyDescent="0.25">
      <c r="A10" s="41"/>
      <c r="B10" s="42"/>
      <c r="C10" s="4">
        <v>22</v>
      </c>
      <c r="D10" s="29">
        <v>496304.23</v>
      </c>
      <c r="E10" s="29">
        <v>353113.5</v>
      </c>
      <c r="F10" s="29">
        <v>143190.73000000001</v>
      </c>
      <c r="G10" s="5">
        <f t="shared" si="0"/>
        <v>0.40550907852574319</v>
      </c>
      <c r="H10" s="4"/>
      <c r="I10" s="4">
        <v>22</v>
      </c>
      <c r="J10" s="29">
        <v>2132153.0299999998</v>
      </c>
      <c r="K10" s="29">
        <v>2019922.47</v>
      </c>
      <c r="L10" s="29">
        <v>112230.57</v>
      </c>
      <c r="M10" s="5">
        <f t="shared" si="1"/>
        <v>5.5561820647502383E-2</v>
      </c>
      <c r="N10" s="4"/>
      <c r="O10" s="5">
        <f t="shared" si="2"/>
        <v>1.0137218948680964</v>
      </c>
      <c r="P10" s="4"/>
      <c r="Q10" s="29">
        <f t="shared" si="3"/>
        <v>348333.70156806812</v>
      </c>
      <c r="R10" s="4"/>
      <c r="S10" s="4"/>
      <c r="T10" s="5">
        <v>7</v>
      </c>
      <c r="U10" s="29">
        <v>348333.70156806812</v>
      </c>
      <c r="V10" s="29">
        <v>1068269.5353047391</v>
      </c>
      <c r="W10" s="4"/>
      <c r="X10" s="4"/>
    </row>
    <row r="11" spans="1:24" x14ac:dyDescent="0.25">
      <c r="A11" s="41"/>
      <c r="B11" s="42"/>
      <c r="C11" s="4">
        <v>23</v>
      </c>
      <c r="D11" s="29">
        <v>264004.27</v>
      </c>
      <c r="E11" s="29">
        <v>120813.53</v>
      </c>
      <c r="F11" s="29">
        <v>143190.73000000001</v>
      </c>
      <c r="G11" s="5">
        <f t="shared" si="0"/>
        <v>1.1852209764916233</v>
      </c>
      <c r="H11" s="4"/>
      <c r="I11" s="4">
        <v>23</v>
      </c>
      <c r="J11" s="29">
        <v>1514751.46</v>
      </c>
      <c r="K11" s="29">
        <v>1402520.89</v>
      </c>
      <c r="L11" s="29">
        <v>112230.57</v>
      </c>
      <c r="M11" s="5">
        <f t="shared" si="1"/>
        <v>8.002060489808463E-2</v>
      </c>
      <c r="N11" s="4"/>
      <c r="O11" s="5">
        <f t="shared" si="2"/>
        <v>0.7038716363222044</v>
      </c>
      <c r="P11" s="4"/>
      <c r="Q11" s="29">
        <f t="shared" si="3"/>
        <v>171641.42404041463</v>
      </c>
      <c r="R11" s="4"/>
      <c r="S11" s="4"/>
      <c r="T11" s="5">
        <v>10</v>
      </c>
      <c r="U11" s="29">
        <v>171641.42404041463</v>
      </c>
      <c r="V11" s="29">
        <v>881082.77241716196</v>
      </c>
      <c r="W11" s="4"/>
      <c r="X11" s="4"/>
    </row>
    <row r="12" spans="1:24" x14ac:dyDescent="0.25">
      <c r="A12" s="41"/>
      <c r="B12" s="42"/>
      <c r="C12" s="4">
        <v>24</v>
      </c>
      <c r="D12" s="29">
        <v>274445.90000000002</v>
      </c>
      <c r="E12" s="29">
        <v>131255.17000000001</v>
      </c>
      <c r="F12" s="29">
        <v>143190.73000000001</v>
      </c>
      <c r="G12" s="5">
        <f t="shared" si="0"/>
        <v>1.0909340180657265</v>
      </c>
      <c r="H12" s="4"/>
      <c r="I12" s="4">
        <v>24</v>
      </c>
      <c r="J12" s="29">
        <v>1365481.64</v>
      </c>
      <c r="K12" s="29">
        <v>1253251.07</v>
      </c>
      <c r="L12" s="29">
        <v>112230.57</v>
      </c>
      <c r="M12" s="5">
        <f t="shared" si="1"/>
        <v>8.9551545326029519E-2</v>
      </c>
      <c r="N12" s="4"/>
      <c r="O12" s="5">
        <f t="shared" si="2"/>
        <v>0.62895881812031595</v>
      </c>
      <c r="P12" s="4"/>
      <c r="Q12" s="29">
        <f t="shared" si="3"/>
        <v>208686.42941085485</v>
      </c>
      <c r="R12" s="4"/>
      <c r="S12" s="4"/>
      <c r="T12" s="5">
        <v>13.5</v>
      </c>
      <c r="U12" s="29"/>
      <c r="V12" s="29">
        <v>711811</v>
      </c>
      <c r="W12" s="4"/>
      <c r="X12" s="4"/>
    </row>
    <row r="13" spans="1:24" x14ac:dyDescent="0.25">
      <c r="A13" s="41"/>
      <c r="B13" s="42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5"/>
      <c r="P13" s="4"/>
      <c r="Q13" s="29"/>
      <c r="R13" s="4"/>
      <c r="S13" s="4"/>
      <c r="T13" s="4"/>
      <c r="U13" s="4"/>
      <c r="V13" s="4"/>
      <c r="W13" s="4"/>
      <c r="X13" s="4"/>
    </row>
    <row r="14" spans="1:24" x14ac:dyDescent="0.25">
      <c r="A14" s="41"/>
      <c r="B14" s="42" t="s">
        <v>27</v>
      </c>
      <c r="C14" s="4">
        <v>25</v>
      </c>
      <c r="D14" s="29">
        <v>2629266.08</v>
      </c>
      <c r="E14" s="29">
        <v>2486075.35</v>
      </c>
      <c r="F14" s="29">
        <v>143190.73000000001</v>
      </c>
      <c r="G14" s="5">
        <f t="shared" ref="G14:G21" si="4">F14/E14</f>
        <v>5.7597099782192844E-2</v>
      </c>
      <c r="H14" s="4"/>
      <c r="I14" s="4">
        <v>25</v>
      </c>
      <c r="J14" s="29">
        <v>1814007.49</v>
      </c>
      <c r="K14" s="29">
        <v>1701776.92</v>
      </c>
      <c r="L14" s="29">
        <v>112230.57</v>
      </c>
      <c r="M14" s="5">
        <f t="shared" ref="M14:M21" si="5">L14/K14</f>
        <v>6.5949049303124882E-2</v>
      </c>
      <c r="N14" s="4"/>
      <c r="O14" s="5">
        <f t="shared" ref="O14:O21" si="6">K14/$K$14</f>
        <v>1</v>
      </c>
      <c r="P14" s="4"/>
      <c r="Q14" s="29">
        <f t="shared" ref="Q14:Q21" si="7">E14/O14</f>
        <v>2486075.35</v>
      </c>
      <c r="R14" s="4"/>
      <c r="S14" s="4"/>
      <c r="T14" s="4"/>
      <c r="U14" s="4"/>
      <c r="V14" s="4"/>
      <c r="W14" s="4"/>
      <c r="X14" s="4"/>
    </row>
    <row r="15" spans="1:24" x14ac:dyDescent="0.25">
      <c r="A15" s="41"/>
      <c r="B15" s="42"/>
      <c r="C15" s="4">
        <v>26</v>
      </c>
      <c r="D15" s="29">
        <v>2063942.45</v>
      </c>
      <c r="E15" s="29">
        <v>1920751.72</v>
      </c>
      <c r="F15" s="29">
        <v>143190.73000000001</v>
      </c>
      <c r="G15" s="5">
        <f t="shared" si="4"/>
        <v>7.4549317597383175E-2</v>
      </c>
      <c r="H15" s="4"/>
      <c r="I15" s="4">
        <v>26</v>
      </c>
      <c r="J15" s="29">
        <v>1456109.1</v>
      </c>
      <c r="K15" s="29">
        <v>1343878.54</v>
      </c>
      <c r="L15" s="29">
        <v>112230.57</v>
      </c>
      <c r="M15" s="5">
        <f t="shared" si="5"/>
        <v>8.3512435580673838E-2</v>
      </c>
      <c r="N15" s="4"/>
      <c r="O15" s="5">
        <f t="shared" si="6"/>
        <v>0.78969136565796183</v>
      </c>
      <c r="P15" s="4"/>
      <c r="Q15" s="29">
        <f t="shared" si="7"/>
        <v>2432281.5260866522</v>
      </c>
      <c r="R15" s="4"/>
      <c r="S15" s="4"/>
      <c r="T15" s="4"/>
      <c r="U15" s="4"/>
      <c r="V15" s="4"/>
      <c r="W15" s="4"/>
      <c r="X15" s="4"/>
    </row>
    <row r="16" spans="1:24" x14ac:dyDescent="0.25">
      <c r="A16" s="41"/>
      <c r="B16" s="42"/>
      <c r="C16" s="4">
        <v>27</v>
      </c>
      <c r="D16" s="29">
        <v>1857097.31</v>
      </c>
      <c r="E16" s="29">
        <v>1713906.58</v>
      </c>
      <c r="F16" s="29">
        <v>143190.73000000001</v>
      </c>
      <c r="G16" s="5">
        <f t="shared" si="4"/>
        <v>8.3546403095085847E-2</v>
      </c>
      <c r="H16" s="4"/>
      <c r="I16" s="4">
        <v>27</v>
      </c>
      <c r="J16" s="29">
        <v>1452198.87</v>
      </c>
      <c r="K16" s="29">
        <v>1339968.31</v>
      </c>
      <c r="L16" s="29">
        <v>112230.57</v>
      </c>
      <c r="M16" s="5">
        <f t="shared" si="5"/>
        <v>8.3756137486564894E-2</v>
      </c>
      <c r="N16" s="4"/>
      <c r="O16" s="5">
        <f t="shared" si="6"/>
        <v>0.78739363206312618</v>
      </c>
      <c r="P16" s="4"/>
      <c r="Q16" s="29">
        <f t="shared" si="7"/>
        <v>2176683.3134136833</v>
      </c>
      <c r="R16" s="4"/>
      <c r="S16" s="4"/>
      <c r="T16" s="4"/>
      <c r="U16" s="4"/>
      <c r="V16" s="4"/>
      <c r="W16" s="4"/>
      <c r="X16" s="4"/>
    </row>
    <row r="17" spans="1:24" x14ac:dyDescent="0.25">
      <c r="A17" s="41"/>
      <c r="B17" s="42"/>
      <c r="C17" s="4">
        <v>28</v>
      </c>
      <c r="D17" s="29">
        <v>1516056.92</v>
      </c>
      <c r="E17" s="29">
        <v>1372866.19</v>
      </c>
      <c r="F17" s="29">
        <v>143190.73000000001</v>
      </c>
      <c r="G17" s="5">
        <f t="shared" si="4"/>
        <v>0.10430057280382148</v>
      </c>
      <c r="H17" s="4"/>
      <c r="I17" s="4">
        <v>28</v>
      </c>
      <c r="J17" s="29">
        <v>1238941.47</v>
      </c>
      <c r="K17" s="29">
        <v>1126710.9099999999</v>
      </c>
      <c r="L17" s="29">
        <v>112230.57</v>
      </c>
      <c r="M17" s="5">
        <f t="shared" si="5"/>
        <v>9.9609020383054622E-2</v>
      </c>
      <c r="N17" s="4"/>
      <c r="O17" s="5">
        <f t="shared" si="6"/>
        <v>0.66207908731069165</v>
      </c>
      <c r="P17" s="4"/>
      <c r="Q17" s="29">
        <f t="shared" si="7"/>
        <v>2073568.2735071189</v>
      </c>
      <c r="R17" s="4"/>
      <c r="S17" s="4"/>
      <c r="T17" s="4"/>
      <c r="U17" s="4"/>
      <c r="V17" s="4"/>
      <c r="W17" s="4"/>
      <c r="X17" s="4"/>
    </row>
    <row r="18" spans="1:24" x14ac:dyDescent="0.25">
      <c r="A18" s="41"/>
      <c r="B18" s="42"/>
      <c r="C18" s="4">
        <v>29</v>
      </c>
      <c r="D18" s="29">
        <v>1473829.23</v>
      </c>
      <c r="E18" s="29">
        <v>1330638.49</v>
      </c>
      <c r="F18" s="29">
        <v>143190.73000000001</v>
      </c>
      <c r="G18" s="5">
        <f t="shared" si="4"/>
        <v>0.10761054266512313</v>
      </c>
      <c r="H18" s="4"/>
      <c r="I18" s="4">
        <v>29</v>
      </c>
      <c r="J18" s="29">
        <v>1513582.82</v>
      </c>
      <c r="K18" s="29">
        <v>1401352.25</v>
      </c>
      <c r="L18" s="29">
        <v>112230.57</v>
      </c>
      <c r="M18" s="5">
        <f t="shared" si="5"/>
        <v>8.0087337070319051E-2</v>
      </c>
      <c r="N18" s="4"/>
      <c r="O18" s="5">
        <f t="shared" si="6"/>
        <v>0.82346412948178904</v>
      </c>
      <c r="P18" s="4"/>
      <c r="Q18" s="29">
        <f t="shared" si="7"/>
        <v>1615903.4041195926</v>
      </c>
      <c r="R18" s="4"/>
      <c r="S18" s="4"/>
      <c r="T18" s="4"/>
      <c r="U18" s="4"/>
      <c r="V18" s="4"/>
      <c r="W18" s="4"/>
      <c r="X18" s="4"/>
    </row>
    <row r="19" spans="1:24" x14ac:dyDescent="0.25">
      <c r="A19" s="41"/>
      <c r="B19" s="42"/>
      <c r="C19" s="4">
        <v>30</v>
      </c>
      <c r="D19" s="29">
        <v>876554.91</v>
      </c>
      <c r="E19" s="29">
        <v>733364.17</v>
      </c>
      <c r="F19" s="29">
        <v>143190.73000000001</v>
      </c>
      <c r="G19" s="5">
        <f t="shared" si="4"/>
        <v>0.19525187602224964</v>
      </c>
      <c r="H19" s="4"/>
      <c r="I19" s="4">
        <v>30</v>
      </c>
      <c r="J19" s="29">
        <v>1280495.8500000001</v>
      </c>
      <c r="K19" s="29">
        <v>1168265.29</v>
      </c>
      <c r="L19" s="29">
        <v>112230.57</v>
      </c>
      <c r="M19" s="5">
        <f t="shared" si="5"/>
        <v>9.6065997133236755E-2</v>
      </c>
      <c r="N19" s="4"/>
      <c r="O19" s="5">
        <f t="shared" si="6"/>
        <v>0.68649731716892726</v>
      </c>
      <c r="P19" s="4"/>
      <c r="Q19" s="29">
        <f t="shared" si="7"/>
        <v>1068269.5353047391</v>
      </c>
      <c r="R19" s="4"/>
      <c r="S19" s="4"/>
      <c r="T19" s="4"/>
      <c r="U19" s="4"/>
      <c r="V19" s="4"/>
      <c r="W19" s="4"/>
      <c r="X19" s="4"/>
    </row>
    <row r="20" spans="1:24" x14ac:dyDescent="0.25">
      <c r="A20" s="41"/>
      <c r="B20" s="42"/>
      <c r="C20" s="4">
        <v>31</v>
      </c>
      <c r="D20" s="29">
        <v>576513.73</v>
      </c>
      <c r="E20" s="29">
        <v>433322.99</v>
      </c>
      <c r="F20" s="29">
        <v>143190.73000000001</v>
      </c>
      <c r="G20" s="5">
        <f t="shared" si="4"/>
        <v>0.33044803369421966</v>
      </c>
      <c r="H20" s="4"/>
      <c r="I20" s="4">
        <v>31</v>
      </c>
      <c r="J20" s="29">
        <v>949176.97</v>
      </c>
      <c r="K20" s="29">
        <v>836946.41</v>
      </c>
      <c r="L20" s="29">
        <v>112230.57</v>
      </c>
      <c r="M20" s="5">
        <f t="shared" si="5"/>
        <v>0.13409528813200836</v>
      </c>
      <c r="N20" s="4"/>
      <c r="O20" s="5">
        <f t="shared" si="6"/>
        <v>0.49180735745317317</v>
      </c>
      <c r="P20" s="4"/>
      <c r="Q20" s="29">
        <f t="shared" si="7"/>
        <v>881082.77241716196</v>
      </c>
      <c r="R20" s="4"/>
      <c r="S20" s="4"/>
      <c r="T20" s="4"/>
      <c r="U20" s="4"/>
      <c r="V20" s="4"/>
      <c r="W20" s="4"/>
      <c r="X20" s="4"/>
    </row>
    <row r="21" spans="1:24" x14ac:dyDescent="0.25">
      <c r="A21" s="41"/>
      <c r="B21" s="42"/>
      <c r="C21" s="4">
        <v>32</v>
      </c>
      <c r="D21" s="29">
        <v>390786.42</v>
      </c>
      <c r="E21" s="29">
        <v>247595.69</v>
      </c>
      <c r="F21" s="29">
        <v>143190.73000000001</v>
      </c>
      <c r="G21" s="5">
        <f t="shared" si="4"/>
        <v>0.578324808481117</v>
      </c>
      <c r="H21" s="4"/>
      <c r="I21" s="4">
        <v>32</v>
      </c>
      <c r="J21" s="29">
        <v>704175.11</v>
      </c>
      <c r="K21" s="29">
        <v>591944.54</v>
      </c>
      <c r="L21" s="29">
        <v>112230.57</v>
      </c>
      <c r="M21" s="5">
        <f t="shared" si="5"/>
        <v>0.1895964273950394</v>
      </c>
      <c r="N21" s="4"/>
      <c r="O21" s="5">
        <f t="shared" si="6"/>
        <v>0.34783909279954278</v>
      </c>
      <c r="P21" s="4"/>
      <c r="Q21" s="29">
        <f t="shared" si="7"/>
        <v>711810.99285665294</v>
      </c>
      <c r="R21" s="4"/>
      <c r="S21" s="4"/>
      <c r="T21" s="4"/>
      <c r="U21" s="4"/>
      <c r="V21" s="4"/>
      <c r="W21" s="4"/>
      <c r="X21" s="4"/>
    </row>
    <row r="22" spans="1:24" x14ac:dyDescent="0.25">
      <c r="A22" s="41"/>
      <c r="B22" s="42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5"/>
      <c r="P22" s="4"/>
      <c r="Q22" s="29"/>
      <c r="R22" s="4"/>
      <c r="S22" s="4"/>
      <c r="T22" s="41" t="s">
        <v>25</v>
      </c>
      <c r="U22" s="41" t="s">
        <v>26</v>
      </c>
      <c r="V22" s="41" t="s">
        <v>27</v>
      </c>
      <c r="W22" s="4"/>
      <c r="X22" s="4"/>
    </row>
    <row r="23" spans="1:24" x14ac:dyDescent="0.25">
      <c r="A23" s="41" t="s">
        <v>36</v>
      </c>
      <c r="B23" s="42" t="s">
        <v>26</v>
      </c>
      <c r="C23" s="4">
        <v>33</v>
      </c>
      <c r="D23" s="29">
        <v>1942965.35</v>
      </c>
      <c r="E23" s="29">
        <v>1799774.62</v>
      </c>
      <c r="F23" s="29">
        <v>143190.73000000001</v>
      </c>
      <c r="G23" s="5">
        <f t="shared" ref="G23:G30" si="8">F23/E23</f>
        <v>7.9560367397557813E-2</v>
      </c>
      <c r="H23" s="4"/>
      <c r="I23" s="4">
        <v>33</v>
      </c>
      <c r="J23" s="29">
        <v>1783398.02</v>
      </c>
      <c r="K23" s="29">
        <v>1671167.45</v>
      </c>
      <c r="L23" s="29">
        <v>112230.57</v>
      </c>
      <c r="M23" s="5">
        <f t="shared" ref="M23:M30" si="9">L23/K23</f>
        <v>6.7156986572470642E-2</v>
      </c>
      <c r="N23" s="4"/>
      <c r="O23" s="5">
        <f t="shared" ref="O23:O30" si="10">K23/$K$23</f>
        <v>1</v>
      </c>
      <c r="P23" s="4"/>
      <c r="Q23" s="29">
        <f t="shared" ref="Q23:Q30" si="11">E23/O23</f>
        <v>1799774.62</v>
      </c>
      <c r="R23" s="4"/>
      <c r="S23" s="4"/>
      <c r="T23" s="5">
        <v>1.5</v>
      </c>
      <c r="U23" s="29">
        <v>1799774.62</v>
      </c>
      <c r="V23" s="29">
        <v>2663478.91</v>
      </c>
      <c r="W23" s="4"/>
      <c r="X23" s="4"/>
    </row>
    <row r="24" spans="1:24" x14ac:dyDescent="0.25">
      <c r="A24" s="4"/>
      <c r="B24" s="42"/>
      <c r="C24" s="4">
        <v>34</v>
      </c>
      <c r="D24" s="29">
        <v>1911645.96</v>
      </c>
      <c r="E24" s="29">
        <v>1768455.22</v>
      </c>
      <c r="F24" s="29">
        <v>143190.73000000001</v>
      </c>
      <c r="G24" s="5">
        <f t="shared" si="8"/>
        <v>8.0969384115929161E-2</v>
      </c>
      <c r="H24" s="4"/>
      <c r="I24" s="4">
        <v>34</v>
      </c>
      <c r="J24" s="29">
        <v>1981201.7</v>
      </c>
      <c r="K24" s="29">
        <v>1868971.13</v>
      </c>
      <c r="L24" s="29">
        <v>112230.57</v>
      </c>
      <c r="M24" s="5">
        <f t="shared" si="9"/>
        <v>6.0049386637663051E-2</v>
      </c>
      <c r="N24" s="4"/>
      <c r="O24" s="5">
        <f t="shared" si="10"/>
        <v>1.1183625734213527</v>
      </c>
      <c r="P24" s="4"/>
      <c r="Q24" s="29">
        <f t="shared" si="11"/>
        <v>1581289.7015945823</v>
      </c>
      <c r="R24" s="4"/>
      <c r="S24" s="4"/>
      <c r="T24" s="5">
        <v>2.1666599999999998</v>
      </c>
      <c r="U24" s="29">
        <v>1581289.7015945823</v>
      </c>
      <c r="V24" s="29">
        <v>2547608.2220625887</v>
      </c>
      <c r="W24" s="4"/>
      <c r="X24" s="4"/>
    </row>
    <row r="25" spans="1:24" x14ac:dyDescent="0.25">
      <c r="A25" s="4"/>
      <c r="B25" s="42"/>
      <c r="C25" s="4">
        <v>35</v>
      </c>
      <c r="D25" s="29">
        <v>1393061.69</v>
      </c>
      <c r="E25" s="29">
        <v>1249870.95</v>
      </c>
      <c r="F25" s="29">
        <v>143190.73000000001</v>
      </c>
      <c r="G25" s="5">
        <f t="shared" si="8"/>
        <v>0.11456441162985669</v>
      </c>
      <c r="H25" s="4"/>
      <c r="I25" s="4">
        <v>35</v>
      </c>
      <c r="J25" s="29">
        <v>1447739.03</v>
      </c>
      <c r="K25" s="29">
        <v>1335508.46</v>
      </c>
      <c r="L25" s="29">
        <v>112230.57</v>
      </c>
      <c r="M25" s="5">
        <f t="shared" si="9"/>
        <v>8.4035836059024302E-2</v>
      </c>
      <c r="N25" s="4"/>
      <c r="O25" s="5">
        <f t="shared" si="10"/>
        <v>0.79914700349148138</v>
      </c>
      <c r="P25" s="4"/>
      <c r="Q25" s="29">
        <f t="shared" si="11"/>
        <v>1564006.3023940539</v>
      </c>
      <c r="R25" s="4"/>
      <c r="S25" s="4"/>
      <c r="T25" s="5">
        <v>2.8333330000000001</v>
      </c>
      <c r="U25" s="29">
        <v>1564006.3023940539</v>
      </c>
      <c r="V25" s="29">
        <v>2145903.1470823977</v>
      </c>
      <c r="W25" s="4"/>
      <c r="X25" s="4"/>
    </row>
    <row r="26" spans="1:24" x14ac:dyDescent="0.25">
      <c r="A26" s="4"/>
      <c r="B26" s="42"/>
      <c r="C26" s="4">
        <v>36</v>
      </c>
      <c r="D26" s="29">
        <v>1178267.74</v>
      </c>
      <c r="E26" s="29">
        <v>1035077.01</v>
      </c>
      <c r="F26" s="29">
        <v>143190.73000000001</v>
      </c>
      <c r="G26" s="5">
        <f t="shared" si="8"/>
        <v>0.13833823823408078</v>
      </c>
      <c r="H26" s="4"/>
      <c r="I26" s="4">
        <v>36</v>
      </c>
      <c r="J26" s="29">
        <v>1561476.14</v>
      </c>
      <c r="K26" s="29">
        <v>1449245.57</v>
      </c>
      <c r="L26" s="29">
        <v>112230.57</v>
      </c>
      <c r="M26" s="5">
        <f t="shared" si="9"/>
        <v>7.7440685224933969E-2</v>
      </c>
      <c r="N26" s="4"/>
      <c r="O26" s="5">
        <f t="shared" si="10"/>
        <v>0.86720547961845484</v>
      </c>
      <c r="P26" s="4"/>
      <c r="Q26" s="29">
        <f t="shared" si="11"/>
        <v>1193577.5710912293</v>
      </c>
      <c r="R26" s="4"/>
      <c r="S26" s="4"/>
      <c r="T26" s="5">
        <v>3.5</v>
      </c>
      <c r="U26" s="29">
        <v>1193577.5710912293</v>
      </c>
      <c r="V26" s="29">
        <v>1942330.0218233932</v>
      </c>
      <c r="W26" s="4"/>
      <c r="X26" s="4"/>
    </row>
    <row r="27" spans="1:24" x14ac:dyDescent="0.25">
      <c r="A27" s="4"/>
      <c r="B27" s="42"/>
      <c r="C27" s="4">
        <v>37</v>
      </c>
      <c r="D27" s="29">
        <v>894609.44</v>
      </c>
      <c r="E27" s="29">
        <v>751418.71</v>
      </c>
      <c r="F27" s="29">
        <v>143190.73000000001</v>
      </c>
      <c r="G27" s="5">
        <f t="shared" si="8"/>
        <v>0.19056050653835865</v>
      </c>
      <c r="H27" s="4"/>
      <c r="I27" s="4">
        <v>37</v>
      </c>
      <c r="J27" s="29">
        <v>1688073.4</v>
      </c>
      <c r="K27" s="29">
        <v>1575842.84</v>
      </c>
      <c r="L27" s="29">
        <v>112230.57</v>
      </c>
      <c r="M27" s="5">
        <f t="shared" si="9"/>
        <v>7.121939266481675E-2</v>
      </c>
      <c r="N27" s="4"/>
      <c r="O27" s="5">
        <f t="shared" si="10"/>
        <v>0.94295927077804209</v>
      </c>
      <c r="P27" s="4"/>
      <c r="Q27" s="29">
        <f t="shared" si="11"/>
        <v>796872.92260247818</v>
      </c>
      <c r="R27" s="4"/>
      <c r="S27" s="4"/>
      <c r="T27" s="5">
        <v>4.5</v>
      </c>
      <c r="U27" s="29">
        <v>796872.92260247818</v>
      </c>
      <c r="V27" s="29">
        <v>1609663.4385383872</v>
      </c>
      <c r="W27" s="4"/>
      <c r="X27" s="4"/>
    </row>
    <row r="28" spans="1:24" x14ac:dyDescent="0.25">
      <c r="A28" s="4"/>
      <c r="B28" s="42"/>
      <c r="C28" s="4">
        <v>38</v>
      </c>
      <c r="D28" s="29">
        <v>327539.12</v>
      </c>
      <c r="E28" s="29">
        <v>184348.39</v>
      </c>
      <c r="F28" s="29">
        <v>143190.73000000001</v>
      </c>
      <c r="G28" s="5">
        <f t="shared" si="8"/>
        <v>0.77673979143511918</v>
      </c>
      <c r="H28" s="4"/>
      <c r="I28" s="4">
        <v>38</v>
      </c>
      <c r="J28" s="29">
        <v>1306813.45</v>
      </c>
      <c r="K28" s="29">
        <v>1194582.8899999999</v>
      </c>
      <c r="L28" s="29">
        <v>112230.57</v>
      </c>
      <c r="M28" s="5">
        <f t="shared" si="9"/>
        <v>9.3949587709229634E-2</v>
      </c>
      <c r="N28" s="4"/>
      <c r="O28" s="5">
        <f t="shared" si="10"/>
        <v>0.71481938569351622</v>
      </c>
      <c r="P28" s="4"/>
      <c r="Q28" s="29">
        <f t="shared" si="11"/>
        <v>257895.06229065906</v>
      </c>
      <c r="R28" s="4"/>
      <c r="S28" s="4"/>
      <c r="T28" s="5">
        <v>7</v>
      </c>
      <c r="U28" s="29">
        <v>257895.06229065906</v>
      </c>
      <c r="V28" s="29">
        <v>1156555.3218398395</v>
      </c>
      <c r="W28" s="4"/>
      <c r="X28" s="4"/>
    </row>
    <row r="29" spans="1:24" x14ac:dyDescent="0.25">
      <c r="A29" s="4"/>
      <c r="B29" s="42"/>
      <c r="C29" s="4">
        <v>39</v>
      </c>
      <c r="D29" s="29">
        <v>225591.65</v>
      </c>
      <c r="E29" s="29">
        <v>82400.91</v>
      </c>
      <c r="F29" s="29">
        <v>143190.73000000001</v>
      </c>
      <c r="G29" s="5">
        <f t="shared" si="8"/>
        <v>1.7377323866933023</v>
      </c>
      <c r="H29" s="4"/>
      <c r="I29" s="4">
        <v>39</v>
      </c>
      <c r="J29" s="29">
        <v>1134798.7</v>
      </c>
      <c r="K29" s="29">
        <v>1022568.13</v>
      </c>
      <c r="L29" s="29">
        <v>112230.57</v>
      </c>
      <c r="M29" s="5">
        <f t="shared" si="9"/>
        <v>0.10975363568195697</v>
      </c>
      <c r="N29" s="4"/>
      <c r="O29" s="5">
        <f t="shared" si="10"/>
        <v>0.61188849148539848</v>
      </c>
      <c r="P29" s="4"/>
      <c r="Q29" s="29">
        <f t="shared" si="11"/>
        <v>134666.54651400048</v>
      </c>
      <c r="R29" s="4"/>
      <c r="S29" s="4"/>
      <c r="T29" s="5">
        <v>10</v>
      </c>
      <c r="U29" s="29">
        <v>134666.54651400048</v>
      </c>
      <c r="V29" s="29">
        <v>763303.43380674557</v>
      </c>
      <c r="W29" s="4"/>
      <c r="X29" s="4"/>
    </row>
    <row r="30" spans="1:24" x14ac:dyDescent="0.25">
      <c r="A30" s="4"/>
      <c r="B30" s="42"/>
      <c r="C30" s="4">
        <v>40</v>
      </c>
      <c r="D30" s="29">
        <v>180624.65</v>
      </c>
      <c r="E30" s="29">
        <v>37433.919999999998</v>
      </c>
      <c r="F30" s="29">
        <v>143190.73000000001</v>
      </c>
      <c r="G30" s="5">
        <f t="shared" si="8"/>
        <v>3.8251599084466714</v>
      </c>
      <c r="H30" s="4"/>
      <c r="I30" s="4">
        <v>40</v>
      </c>
      <c r="J30" s="29">
        <v>945524.58</v>
      </c>
      <c r="K30" s="29">
        <v>833294.02</v>
      </c>
      <c r="L30" s="29">
        <v>112230.57</v>
      </c>
      <c r="M30" s="5">
        <f t="shared" si="9"/>
        <v>0.13468303780699159</v>
      </c>
      <c r="N30" s="4"/>
      <c r="O30" s="5">
        <f t="shared" si="10"/>
        <v>0.49862987697612232</v>
      </c>
      <c r="P30" s="4"/>
      <c r="Q30" s="29">
        <f t="shared" si="11"/>
        <v>75073.560026152583</v>
      </c>
      <c r="R30" s="4"/>
      <c r="S30" s="4"/>
      <c r="T30" s="5">
        <v>13.5</v>
      </c>
      <c r="U30" s="29"/>
      <c r="V30" s="29">
        <v>571893.89490737102</v>
      </c>
      <c r="W30" s="4"/>
      <c r="X30" s="4"/>
    </row>
    <row r="31" spans="1:24" x14ac:dyDescent="0.25">
      <c r="A31" s="4"/>
      <c r="B31" s="42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5"/>
      <c r="P31" s="4"/>
      <c r="Q31" s="29"/>
      <c r="R31" s="4"/>
      <c r="S31" s="4"/>
      <c r="T31" s="4"/>
      <c r="U31" s="4"/>
      <c r="V31" s="4"/>
      <c r="W31" s="4"/>
      <c r="X31" s="4"/>
    </row>
    <row r="32" spans="1:24" x14ac:dyDescent="0.25">
      <c r="A32" s="4"/>
      <c r="B32" s="42" t="s">
        <v>27</v>
      </c>
      <c r="C32" s="4">
        <v>41</v>
      </c>
      <c r="D32" s="29">
        <v>2806669.64</v>
      </c>
      <c r="E32" s="29">
        <v>2663478.91</v>
      </c>
      <c r="F32" s="29">
        <v>143190.73000000001</v>
      </c>
      <c r="G32" s="5">
        <f t="shared" ref="G32:G39" si="12">F32/E32</f>
        <v>5.3760789868615856E-2</v>
      </c>
      <c r="H32" s="4"/>
      <c r="I32" s="4">
        <v>41</v>
      </c>
      <c r="J32" s="29">
        <v>1142754.6599999999</v>
      </c>
      <c r="K32" s="29">
        <v>1030524.1</v>
      </c>
      <c r="L32" s="29">
        <v>112230.57</v>
      </c>
      <c r="M32" s="5">
        <f t="shared" ref="M32:M39" si="13">L32/K32</f>
        <v>0.10890630311314409</v>
      </c>
      <c r="N32" s="4"/>
      <c r="O32" s="5">
        <f t="shared" ref="O32:O39" si="14">K32/$K$32</f>
        <v>1</v>
      </c>
      <c r="P32" s="4"/>
      <c r="Q32" s="29">
        <f t="shared" ref="Q32:Q39" si="15">E32/O32</f>
        <v>2663478.91</v>
      </c>
      <c r="R32" s="4"/>
      <c r="S32" s="4"/>
      <c r="T32" s="4"/>
      <c r="U32" s="4"/>
      <c r="V32" s="4"/>
      <c r="W32" s="4"/>
      <c r="X32" s="4"/>
    </row>
    <row r="33" spans="1:24" x14ac:dyDescent="0.25">
      <c r="A33" s="4"/>
      <c r="B33" s="42"/>
      <c r="C33" s="4">
        <v>42</v>
      </c>
      <c r="D33" s="29">
        <v>2886861.46</v>
      </c>
      <c r="E33" s="29">
        <v>2743670.73</v>
      </c>
      <c r="F33" s="29">
        <v>143190.73000000001</v>
      </c>
      <c r="G33" s="5">
        <f t="shared" si="12"/>
        <v>5.2189473187987105E-2</v>
      </c>
      <c r="H33" s="4"/>
      <c r="I33" s="4">
        <v>42</v>
      </c>
      <c r="J33" s="29">
        <v>1222063.22</v>
      </c>
      <c r="K33" s="29">
        <v>1109832.6599999999</v>
      </c>
      <c r="L33" s="29">
        <v>112230.57</v>
      </c>
      <c r="M33" s="5">
        <f t="shared" si="13"/>
        <v>0.10112386672780022</v>
      </c>
      <c r="N33" s="4"/>
      <c r="O33" s="5">
        <f t="shared" si="14"/>
        <v>1.0769594422876669</v>
      </c>
      <c r="P33" s="4"/>
      <c r="Q33" s="29">
        <f t="shared" si="15"/>
        <v>2547608.2220625887</v>
      </c>
      <c r="R33" s="4"/>
      <c r="S33" s="4"/>
      <c r="T33" s="4"/>
      <c r="U33" s="4"/>
      <c r="V33" s="4"/>
      <c r="W33" s="4"/>
      <c r="X33" s="4"/>
    </row>
    <row r="34" spans="1:24" x14ac:dyDescent="0.25">
      <c r="A34" s="4"/>
      <c r="B34" s="42"/>
      <c r="C34" s="4">
        <v>43</v>
      </c>
      <c r="D34" s="29">
        <v>2527701.9500000002</v>
      </c>
      <c r="E34" s="29">
        <v>2384511.21</v>
      </c>
      <c r="F34" s="29">
        <v>143190.73000000001</v>
      </c>
      <c r="G34" s="5">
        <f t="shared" si="12"/>
        <v>6.005034885115932E-2</v>
      </c>
      <c r="H34" s="4"/>
      <c r="I34" s="4">
        <v>43</v>
      </c>
      <c r="J34" s="29">
        <v>1257341.08</v>
      </c>
      <c r="K34" s="29">
        <v>1145110.52</v>
      </c>
      <c r="L34" s="29">
        <v>112230.57</v>
      </c>
      <c r="M34" s="5">
        <f t="shared" si="13"/>
        <v>9.8008504890864157E-2</v>
      </c>
      <c r="N34" s="4"/>
      <c r="O34" s="5">
        <f t="shared" si="14"/>
        <v>1.1111923728906485</v>
      </c>
      <c r="P34" s="4"/>
      <c r="Q34" s="29">
        <f t="shared" si="15"/>
        <v>2145903.1470823977</v>
      </c>
      <c r="R34" s="4"/>
      <c r="S34" s="4"/>
      <c r="T34" s="4"/>
      <c r="U34" s="4"/>
      <c r="V34" s="4"/>
      <c r="W34" s="4"/>
      <c r="X34" s="4"/>
    </row>
    <row r="35" spans="1:24" x14ac:dyDescent="0.25">
      <c r="A35" s="4"/>
      <c r="B35" s="42"/>
      <c r="C35" s="4">
        <v>44</v>
      </c>
      <c r="D35" s="29">
        <v>1842642.69</v>
      </c>
      <c r="E35" s="29">
        <v>1699451.96</v>
      </c>
      <c r="F35" s="29">
        <v>143190.73000000001</v>
      </c>
      <c r="G35" s="5">
        <f t="shared" si="12"/>
        <v>8.4257003651930243E-2</v>
      </c>
      <c r="H35" s="4"/>
      <c r="I35" s="4">
        <v>44</v>
      </c>
      <c r="J35" s="29">
        <v>1013893.1</v>
      </c>
      <c r="K35" s="29">
        <v>901662.53</v>
      </c>
      <c r="L35" s="29">
        <v>112230.57</v>
      </c>
      <c r="M35" s="5">
        <f t="shared" si="13"/>
        <v>0.1244707041336186</v>
      </c>
      <c r="N35" s="4"/>
      <c r="O35" s="5">
        <f t="shared" si="14"/>
        <v>0.87495530672208444</v>
      </c>
      <c r="P35" s="4"/>
      <c r="Q35" s="29">
        <f t="shared" si="15"/>
        <v>1942330.0218233932</v>
      </c>
      <c r="R35" s="4"/>
      <c r="S35" s="4"/>
      <c r="T35" s="4"/>
      <c r="U35" s="4"/>
      <c r="V35" s="4"/>
      <c r="W35" s="4"/>
      <c r="X35" s="4"/>
    </row>
    <row r="36" spans="1:24" x14ac:dyDescent="0.25">
      <c r="B36" s="10"/>
      <c r="C36">
        <v>45</v>
      </c>
      <c r="D36" s="11">
        <v>1803996.84</v>
      </c>
      <c r="E36" s="11">
        <v>1660806.1</v>
      </c>
      <c r="F36" s="11">
        <v>143190.73000000001</v>
      </c>
      <c r="G36" s="13">
        <f t="shared" si="12"/>
        <v>8.621760842520991E-2</v>
      </c>
      <c r="I36">
        <v>45</v>
      </c>
      <c r="J36" s="11">
        <v>1175496.76</v>
      </c>
      <c r="K36" s="11">
        <v>1063266.19</v>
      </c>
      <c r="L36" s="11">
        <v>112230.57</v>
      </c>
      <c r="M36" s="13">
        <f t="shared" si="13"/>
        <v>0.10555265563367534</v>
      </c>
      <c r="O36" s="13">
        <f t="shared" si="14"/>
        <v>1.0317722700517145</v>
      </c>
      <c r="Q36" s="11">
        <f t="shared" si="15"/>
        <v>1609663.4385383872</v>
      </c>
    </row>
    <row r="37" spans="1:24" x14ac:dyDescent="0.25">
      <c r="B37" s="10"/>
      <c r="C37">
        <v>46</v>
      </c>
      <c r="D37" s="11">
        <v>955265.66</v>
      </c>
      <c r="E37" s="11">
        <v>812074.93</v>
      </c>
      <c r="F37" s="11">
        <v>143190.73000000001</v>
      </c>
      <c r="G37" s="13">
        <f t="shared" si="12"/>
        <v>0.17632699238726654</v>
      </c>
      <c r="I37">
        <v>46</v>
      </c>
      <c r="J37" s="11">
        <v>835812.72</v>
      </c>
      <c r="K37" s="11">
        <v>723582.15</v>
      </c>
      <c r="L37" s="11">
        <v>112230.57</v>
      </c>
      <c r="M37" s="13">
        <f t="shared" si="13"/>
        <v>0.15510411637434671</v>
      </c>
      <c r="O37" s="13">
        <f t="shared" si="14"/>
        <v>0.70214966345765228</v>
      </c>
      <c r="Q37" s="11">
        <f t="shared" si="15"/>
        <v>1156555.3218398395</v>
      </c>
    </row>
    <row r="38" spans="1:24" x14ac:dyDescent="0.25">
      <c r="B38" s="10"/>
      <c r="C38">
        <v>47</v>
      </c>
      <c r="D38" s="11">
        <v>618985.76</v>
      </c>
      <c r="E38" s="11">
        <v>475795.02</v>
      </c>
      <c r="F38" s="11">
        <v>143190.73000000001</v>
      </c>
      <c r="G38" s="13">
        <f t="shared" si="12"/>
        <v>0.30095045971687556</v>
      </c>
      <c r="I38">
        <v>47</v>
      </c>
      <c r="J38" s="11">
        <v>754594.03</v>
      </c>
      <c r="K38" s="11">
        <v>642363.46</v>
      </c>
      <c r="L38" s="11">
        <v>112230.57</v>
      </c>
      <c r="M38" s="13">
        <f t="shared" si="13"/>
        <v>0.17471505929057674</v>
      </c>
      <c r="O38" s="13">
        <f t="shared" si="14"/>
        <v>0.62333666917639285</v>
      </c>
      <c r="Q38" s="11">
        <f t="shared" si="15"/>
        <v>763303.43380674557</v>
      </c>
    </row>
    <row r="39" spans="1:24" x14ac:dyDescent="0.25">
      <c r="B39" s="10"/>
      <c r="C39">
        <v>48</v>
      </c>
      <c r="D39" s="11">
        <v>517013.26</v>
      </c>
      <c r="E39" s="11">
        <v>373822.53</v>
      </c>
      <c r="F39" s="11">
        <v>143190.73000000001</v>
      </c>
      <c r="G39" s="13">
        <f t="shared" si="12"/>
        <v>0.38304467630669559</v>
      </c>
      <c r="I39">
        <v>48</v>
      </c>
      <c r="J39" s="11">
        <v>785840.01</v>
      </c>
      <c r="K39" s="11">
        <v>673609.44</v>
      </c>
      <c r="L39" s="11">
        <v>112230.57</v>
      </c>
      <c r="M39" s="13">
        <f t="shared" si="13"/>
        <v>0.16661074405370568</v>
      </c>
      <c r="O39" s="13">
        <f t="shared" si="14"/>
        <v>0.65365714397169361</v>
      </c>
      <c r="Q39" s="11">
        <f t="shared" si="15"/>
        <v>571893.89490737102</v>
      </c>
    </row>
    <row r="40" spans="1:24" x14ac:dyDescent="0.25">
      <c r="B40" s="10"/>
    </row>
    <row r="41" spans="1:24" x14ac:dyDescent="0.25">
      <c r="B41" s="10" t="s">
        <v>21</v>
      </c>
      <c r="C41">
        <v>49</v>
      </c>
      <c r="D41" s="11">
        <v>103640.61</v>
      </c>
      <c r="E41" s="11">
        <v>-39550.120000000003</v>
      </c>
      <c r="F41" s="11">
        <v>143190.73000000001</v>
      </c>
      <c r="G41" s="13"/>
      <c r="I41">
        <v>49</v>
      </c>
      <c r="J41" s="11">
        <v>75092.429999999993</v>
      </c>
      <c r="K41" s="11">
        <v>-37138.14</v>
      </c>
      <c r="L41" s="11">
        <v>112230.57</v>
      </c>
      <c r="M41" s="13"/>
    </row>
    <row r="42" spans="1:24" x14ac:dyDescent="0.25">
      <c r="B42" s="10"/>
      <c r="C42">
        <v>50</v>
      </c>
      <c r="D42" s="11">
        <v>163488.75</v>
      </c>
      <c r="E42" s="11">
        <v>20298.02</v>
      </c>
      <c r="F42" s="11">
        <v>143190.73000000001</v>
      </c>
      <c r="G42" s="13"/>
      <c r="I42">
        <v>50</v>
      </c>
      <c r="J42" s="11">
        <v>150877.60999999999</v>
      </c>
      <c r="K42" s="11">
        <v>38647.050000000003</v>
      </c>
      <c r="L42" s="11">
        <v>112230.57</v>
      </c>
      <c r="M42" s="13"/>
    </row>
    <row r="43" spans="1:24" x14ac:dyDescent="0.25">
      <c r="B43" s="10"/>
      <c r="C43">
        <v>51</v>
      </c>
      <c r="D43" s="11">
        <v>108455.31</v>
      </c>
      <c r="E43" s="11">
        <v>-34735.42</v>
      </c>
      <c r="F43" s="11">
        <v>143190.73000000001</v>
      </c>
      <c r="G43" s="13"/>
      <c r="I43">
        <v>51</v>
      </c>
      <c r="J43" s="11">
        <v>94754.72</v>
      </c>
      <c r="K43" s="11">
        <v>-17475.849999999999</v>
      </c>
      <c r="L43" s="11">
        <v>112230.57</v>
      </c>
      <c r="M43" s="13"/>
    </row>
    <row r="44" spans="1:24" x14ac:dyDescent="0.25">
      <c r="B44" s="10"/>
      <c r="C44">
        <v>52</v>
      </c>
      <c r="D44" s="11">
        <v>147830.85999999999</v>
      </c>
      <c r="E44" s="11">
        <v>4640.13</v>
      </c>
      <c r="F44" s="11">
        <v>143190.73000000001</v>
      </c>
      <c r="G44" s="13"/>
      <c r="I44">
        <v>52</v>
      </c>
      <c r="J44" s="11">
        <v>58444.34</v>
      </c>
      <c r="K44" s="11">
        <v>-53786.22</v>
      </c>
      <c r="L44" s="11">
        <v>112230.57</v>
      </c>
      <c r="M44" s="13"/>
    </row>
    <row r="45" spans="1:24" x14ac:dyDescent="0.25">
      <c r="B45" s="10"/>
      <c r="C45">
        <v>53</v>
      </c>
      <c r="D45" s="11">
        <v>172115.20000000001</v>
      </c>
      <c r="E45" s="11">
        <v>28924.46</v>
      </c>
      <c r="F45" s="11">
        <v>143190.73000000001</v>
      </c>
      <c r="G45" s="13"/>
      <c r="I45">
        <v>53</v>
      </c>
      <c r="J45" s="11">
        <v>147673.60999999999</v>
      </c>
      <c r="K45" s="11">
        <v>35443.050000000003</v>
      </c>
      <c r="L45" s="11">
        <v>112230.57</v>
      </c>
      <c r="M45" s="13"/>
    </row>
    <row r="46" spans="1:24" x14ac:dyDescent="0.25">
      <c r="B46" s="10"/>
      <c r="C46">
        <v>54</v>
      </c>
      <c r="D46" s="11">
        <v>148971.5</v>
      </c>
      <c r="E46" s="11">
        <v>5780.77</v>
      </c>
      <c r="F46" s="11">
        <v>143190.73000000001</v>
      </c>
      <c r="G46" s="13"/>
      <c r="I46">
        <v>54</v>
      </c>
      <c r="J46" s="11">
        <v>115139.84</v>
      </c>
      <c r="K46" s="11">
        <v>2909.28</v>
      </c>
      <c r="L46" s="11">
        <v>112230.57</v>
      </c>
      <c r="M46" s="13"/>
    </row>
    <row r="47" spans="1:24" x14ac:dyDescent="0.25">
      <c r="B47" s="10"/>
      <c r="C47">
        <v>55</v>
      </c>
      <c r="D47" s="11">
        <v>121502.56</v>
      </c>
      <c r="E47" s="11">
        <v>-21688.17</v>
      </c>
      <c r="F47" s="11">
        <v>143190.73000000001</v>
      </c>
      <c r="G47" s="13"/>
      <c r="I47">
        <v>55</v>
      </c>
      <c r="J47" s="11">
        <v>104736.7</v>
      </c>
      <c r="K47" s="11">
        <v>-7493.87</v>
      </c>
      <c r="L47" s="11">
        <v>112230.57</v>
      </c>
      <c r="M47" s="13"/>
    </row>
    <row r="48" spans="1:24" x14ac:dyDescent="0.25">
      <c r="B48" s="10"/>
      <c r="C48">
        <v>56</v>
      </c>
      <c r="D48" s="11">
        <v>111407.35</v>
      </c>
      <c r="E48" s="11">
        <v>-31783.39</v>
      </c>
      <c r="F48" s="11">
        <v>143190.73000000001</v>
      </c>
      <c r="G48" s="13"/>
      <c r="I48">
        <v>56</v>
      </c>
      <c r="J48" s="11">
        <v>145723.81</v>
      </c>
      <c r="K48" s="11">
        <v>33493.24</v>
      </c>
      <c r="L48" s="11">
        <v>112230.57</v>
      </c>
      <c r="M48" s="13"/>
    </row>
    <row r="49" spans="1:22" x14ac:dyDescent="0.25">
      <c r="B49" s="10"/>
      <c r="C49">
        <v>57</v>
      </c>
      <c r="D49" s="11">
        <v>198586.43</v>
      </c>
      <c r="E49" s="11">
        <v>55395.69</v>
      </c>
      <c r="F49" s="11">
        <v>143190.73000000001</v>
      </c>
      <c r="G49" s="13"/>
      <c r="I49">
        <v>57</v>
      </c>
      <c r="J49" s="11">
        <v>112425.04</v>
      </c>
      <c r="K49" s="11">
        <v>194.47</v>
      </c>
      <c r="L49" s="11">
        <v>112230.57</v>
      </c>
      <c r="M49" s="13"/>
    </row>
    <row r="50" spans="1:22" x14ac:dyDescent="0.25">
      <c r="B50" s="10"/>
      <c r="C50">
        <v>58</v>
      </c>
      <c r="D50" s="11">
        <v>150052.04999999999</v>
      </c>
      <c r="E50" s="11">
        <v>6861.32</v>
      </c>
      <c r="F50" s="11">
        <v>143190.73000000001</v>
      </c>
      <c r="G50" s="13"/>
      <c r="I50">
        <v>58</v>
      </c>
      <c r="J50" s="11">
        <v>84727.13</v>
      </c>
      <c r="K50" s="11">
        <v>-27503.439999999999</v>
      </c>
      <c r="L50" s="11">
        <v>112230.57</v>
      </c>
      <c r="M50" s="13"/>
    </row>
    <row r="51" spans="1:22" x14ac:dyDescent="0.25">
      <c r="C51">
        <v>59</v>
      </c>
      <c r="D51" s="11">
        <v>200017.67</v>
      </c>
      <c r="E51" s="11">
        <v>56826.94</v>
      </c>
      <c r="F51" s="11">
        <v>143190.73000000001</v>
      </c>
      <c r="G51" s="13"/>
      <c r="I51">
        <v>59</v>
      </c>
      <c r="J51" s="11">
        <v>133272.01</v>
      </c>
      <c r="K51" s="11">
        <v>21041.439999999999</v>
      </c>
      <c r="L51" s="11">
        <v>112230.57</v>
      </c>
      <c r="M51" s="13"/>
    </row>
    <row r="52" spans="1:22" x14ac:dyDescent="0.25">
      <c r="C52">
        <v>60</v>
      </c>
      <c r="D52" s="11">
        <v>92220.51</v>
      </c>
      <c r="E52" s="11">
        <v>-50970.23</v>
      </c>
      <c r="F52" s="11">
        <v>143190.73000000001</v>
      </c>
      <c r="G52" s="13"/>
      <c r="I52">
        <v>60</v>
      </c>
      <c r="J52" s="11">
        <v>123899.57</v>
      </c>
      <c r="K52" s="11">
        <v>11669</v>
      </c>
      <c r="L52" s="11">
        <v>112230.57</v>
      </c>
      <c r="M52" s="13"/>
    </row>
    <row r="53" spans="1:22" x14ac:dyDescent="0.25">
      <c r="T53" s="41" t="s">
        <v>25</v>
      </c>
      <c r="U53" s="41" t="s">
        <v>26</v>
      </c>
      <c r="V53" s="41" t="s">
        <v>27</v>
      </c>
    </row>
    <row r="54" spans="1:22" x14ac:dyDescent="0.25">
      <c r="A54" s="10" t="s">
        <v>31</v>
      </c>
      <c r="B54" s="10" t="s">
        <v>26</v>
      </c>
      <c r="C54">
        <v>1</v>
      </c>
      <c r="D54" s="11">
        <v>7564716.2199999997</v>
      </c>
      <c r="E54" s="11">
        <v>7391367.21</v>
      </c>
      <c r="F54" s="11">
        <v>173349.01</v>
      </c>
      <c r="G54" s="13">
        <f>F54/E54</f>
        <v>2.3452901888769778E-2</v>
      </c>
      <c r="I54">
        <v>1</v>
      </c>
      <c r="J54" s="11">
        <v>17672520.84</v>
      </c>
      <c r="K54" s="11">
        <v>17451899.809999999</v>
      </c>
      <c r="L54" s="11">
        <v>220621.03</v>
      </c>
      <c r="M54" s="13">
        <f>L54/K54</f>
        <v>1.2641662650021826E-2</v>
      </c>
      <c r="O54" s="13">
        <f>K54/$K$54</f>
        <v>1</v>
      </c>
      <c r="Q54" s="11">
        <f>E54/O54</f>
        <v>7391367.21</v>
      </c>
      <c r="T54" s="5">
        <v>1.5</v>
      </c>
      <c r="U54" s="29">
        <v>7391367.21</v>
      </c>
      <c r="V54" s="11">
        <v>3978930.87</v>
      </c>
    </row>
    <row r="55" spans="1:22" x14ac:dyDescent="0.25">
      <c r="A55" s="10"/>
      <c r="B55" s="10"/>
      <c r="C55">
        <v>2</v>
      </c>
      <c r="D55" s="11">
        <v>10502861.699999999</v>
      </c>
      <c r="E55" s="11">
        <v>10329512.689999999</v>
      </c>
      <c r="F55" s="11">
        <v>173349.01</v>
      </c>
      <c r="G55" s="13">
        <f t="shared" ref="G55:G70" si="16">F55/E55</f>
        <v>1.6781915585216248E-2</v>
      </c>
      <c r="I55">
        <v>2</v>
      </c>
      <c r="J55" s="11">
        <v>28244767.98</v>
      </c>
      <c r="K55" s="11">
        <v>28024146.949999999</v>
      </c>
      <c r="L55" s="11">
        <v>220621.03</v>
      </c>
      <c r="M55" s="13">
        <f t="shared" ref="M55:M70" si="17">L55/K55</f>
        <v>7.8725332975746482E-3</v>
      </c>
      <c r="O55" s="13">
        <f t="shared" ref="O55:O61" si="18">K55/$K$54</f>
        <v>1.6057934812313137</v>
      </c>
      <c r="Q55" s="11">
        <f t="shared" ref="Q55:Q70" si="19">E55/O55</f>
        <v>6432653.2712534023</v>
      </c>
      <c r="T55" s="5">
        <v>2.1666599999999998</v>
      </c>
      <c r="U55" s="29">
        <v>6432653.2712534023</v>
      </c>
      <c r="V55" s="11">
        <v>3828583.9736344265</v>
      </c>
    </row>
    <row r="56" spans="1:22" x14ac:dyDescent="0.25">
      <c r="A56" s="10"/>
      <c r="B56" s="10"/>
      <c r="C56">
        <v>3</v>
      </c>
      <c r="D56" s="11">
        <v>9197148.9600000009</v>
      </c>
      <c r="E56" s="11">
        <v>9023799.9499999993</v>
      </c>
      <c r="F56" s="11">
        <v>173349.01</v>
      </c>
      <c r="G56" s="13">
        <f t="shared" si="16"/>
        <v>1.9210200908764609E-2</v>
      </c>
      <c r="I56">
        <v>3</v>
      </c>
      <c r="J56" s="11">
        <v>28136757.469999999</v>
      </c>
      <c r="K56" s="11">
        <v>27916136.440000001</v>
      </c>
      <c r="L56" s="11">
        <v>220621.03</v>
      </c>
      <c r="M56" s="13">
        <f t="shared" si="17"/>
        <v>7.9029929687505131E-3</v>
      </c>
      <c r="O56" s="13">
        <f t="shared" si="18"/>
        <v>1.5996044410021171</v>
      </c>
      <c r="Q56" s="11">
        <f t="shared" si="19"/>
        <v>5641269.6281005489</v>
      </c>
      <c r="T56" s="5">
        <v>2.8333330000000001</v>
      </c>
      <c r="U56" s="29">
        <v>5641269.6281005489</v>
      </c>
      <c r="V56" s="11">
        <v>4105093.0511739333</v>
      </c>
    </row>
    <row r="57" spans="1:22" x14ac:dyDescent="0.25">
      <c r="A57" s="10"/>
      <c r="B57" s="10"/>
      <c r="C57">
        <v>4</v>
      </c>
      <c r="D57" s="11">
        <v>7740106.71</v>
      </c>
      <c r="E57" s="11">
        <v>7566757.7000000002</v>
      </c>
      <c r="F57" s="11">
        <v>173349.01</v>
      </c>
      <c r="G57" s="13">
        <f t="shared" si="16"/>
        <v>2.2909285175075712E-2</v>
      </c>
      <c r="I57">
        <v>4</v>
      </c>
      <c r="J57" s="11">
        <v>28137175.539999999</v>
      </c>
      <c r="K57" s="11">
        <v>27916554.510000002</v>
      </c>
      <c r="L57" s="11">
        <v>220621.03</v>
      </c>
      <c r="M57" s="13">
        <f t="shared" si="17"/>
        <v>7.9028746158832479E-3</v>
      </c>
      <c r="O57" s="13">
        <f t="shared" si="18"/>
        <v>1.5996283965602254</v>
      </c>
      <c r="Q57" s="11">
        <f t="shared" si="19"/>
        <v>4730322.1899981536</v>
      </c>
      <c r="T57" s="5">
        <v>3.5</v>
      </c>
      <c r="U57" s="29">
        <v>4730322.1899981536</v>
      </c>
      <c r="V57" s="11">
        <v>4017873.9903911515</v>
      </c>
    </row>
    <row r="58" spans="1:22" x14ac:dyDescent="0.25">
      <c r="A58" s="10"/>
      <c r="B58" s="10"/>
      <c r="C58">
        <v>5</v>
      </c>
      <c r="D58" s="11">
        <v>5327646.5999999996</v>
      </c>
      <c r="E58" s="11">
        <v>5154297.59</v>
      </c>
      <c r="F58" s="11">
        <v>173349.01</v>
      </c>
      <c r="G58" s="13">
        <f t="shared" si="16"/>
        <v>3.3631936645706947E-2</v>
      </c>
      <c r="I58">
        <v>5</v>
      </c>
      <c r="J58" s="11">
        <v>29023155.379999999</v>
      </c>
      <c r="K58" s="11">
        <v>28802534.350000001</v>
      </c>
      <c r="L58" s="11">
        <v>220621.03</v>
      </c>
      <c r="M58" s="13">
        <f t="shared" si="17"/>
        <v>7.6597783833560465E-3</v>
      </c>
      <c r="O58" s="13">
        <f t="shared" si="18"/>
        <v>1.6503953531463693</v>
      </c>
      <c r="Q58" s="11">
        <f t="shared" si="19"/>
        <v>3123068.4091382548</v>
      </c>
      <c r="T58" s="5">
        <v>4.5</v>
      </c>
      <c r="U58" s="29">
        <v>3123068.4091382548</v>
      </c>
      <c r="V58" s="11">
        <v>2980876.7018542695</v>
      </c>
    </row>
    <row r="59" spans="1:22" x14ac:dyDescent="0.25">
      <c r="A59" s="10"/>
      <c r="B59" s="10"/>
      <c r="C59">
        <v>6</v>
      </c>
      <c r="D59" s="11">
        <v>2044677.04</v>
      </c>
      <c r="E59" s="11">
        <v>1871328.03</v>
      </c>
      <c r="F59" s="11">
        <v>173349.01</v>
      </c>
      <c r="G59" s="13">
        <f t="shared" si="16"/>
        <v>9.2634218705097901E-2</v>
      </c>
      <c r="I59">
        <v>6</v>
      </c>
      <c r="J59" s="11">
        <v>25553303.940000001</v>
      </c>
      <c r="K59" s="11">
        <v>25332682.91</v>
      </c>
      <c r="L59" s="11">
        <v>220621.03</v>
      </c>
      <c r="M59" s="13">
        <f t="shared" si="17"/>
        <v>8.7089484672352065E-3</v>
      </c>
      <c r="O59" s="13">
        <f t="shared" si="18"/>
        <v>1.4515716446804425</v>
      </c>
      <c r="Q59" s="11">
        <f t="shared" si="19"/>
        <v>1289173.7289425801</v>
      </c>
      <c r="T59" s="5">
        <v>7</v>
      </c>
      <c r="U59" s="29">
        <v>1289173.7289425801</v>
      </c>
      <c r="V59" s="11">
        <v>2178422.7358182534</v>
      </c>
    </row>
    <row r="60" spans="1:22" x14ac:dyDescent="0.25">
      <c r="A60" s="10"/>
      <c r="B60" s="10"/>
      <c r="C60">
        <v>7</v>
      </c>
      <c r="D60" s="11">
        <v>949652.84</v>
      </c>
      <c r="E60" s="11">
        <v>776303.83</v>
      </c>
      <c r="F60" s="11">
        <v>173349.01</v>
      </c>
      <c r="G60" s="13">
        <f t="shared" si="16"/>
        <v>0.22330046986886568</v>
      </c>
      <c r="I60">
        <v>7</v>
      </c>
      <c r="J60" s="11">
        <v>16382877.029999999</v>
      </c>
      <c r="K60" s="11">
        <v>16162256</v>
      </c>
      <c r="L60" s="11">
        <v>220621.03</v>
      </c>
      <c r="M60" s="13">
        <f t="shared" si="17"/>
        <v>1.3650385812475683E-2</v>
      </c>
      <c r="O60" s="13">
        <f t="shared" si="18"/>
        <v>0.92610295589360259</v>
      </c>
      <c r="Q60" s="11">
        <f t="shared" si="19"/>
        <v>838247.86980723916</v>
      </c>
      <c r="T60" s="5">
        <v>10</v>
      </c>
      <c r="U60" s="29">
        <v>838247.86980723916</v>
      </c>
      <c r="V60" s="11">
        <v>1599533.1479649427</v>
      </c>
    </row>
    <row r="61" spans="1:22" x14ac:dyDescent="0.25">
      <c r="A61" s="10"/>
      <c r="B61" s="10"/>
      <c r="C61">
        <v>8</v>
      </c>
      <c r="D61" s="11">
        <v>498931.99</v>
      </c>
      <c r="E61" s="11">
        <v>325582.98</v>
      </c>
      <c r="F61" s="11">
        <v>173349.01</v>
      </c>
      <c r="G61" s="13">
        <f t="shared" si="16"/>
        <v>0.53242651074696845</v>
      </c>
      <c r="I61">
        <v>8</v>
      </c>
      <c r="J61" s="11">
        <v>12296147.199999999</v>
      </c>
      <c r="K61" s="11">
        <v>12075526.17</v>
      </c>
      <c r="L61" s="11">
        <v>220621.03</v>
      </c>
      <c r="M61" s="13">
        <f t="shared" si="17"/>
        <v>1.8270096631325505E-2</v>
      </c>
      <c r="O61" s="13">
        <f t="shared" si="18"/>
        <v>0.6919318986166012</v>
      </c>
      <c r="Q61" s="11">
        <f t="shared" si="19"/>
        <v>470541.94300182885</v>
      </c>
      <c r="T61" s="5">
        <v>13.5</v>
      </c>
      <c r="U61" s="29"/>
      <c r="V61" s="11">
        <v>1266556.1193318458</v>
      </c>
    </row>
    <row r="62" spans="1:22" x14ac:dyDescent="0.25">
      <c r="A62" s="10"/>
      <c r="B62" s="10"/>
      <c r="G62" s="13"/>
      <c r="M62" s="13"/>
      <c r="O62" s="13"/>
      <c r="Q62" s="11"/>
    </row>
    <row r="63" spans="1:22" x14ac:dyDescent="0.25">
      <c r="A63" s="10"/>
      <c r="B63" s="10" t="s">
        <v>27</v>
      </c>
      <c r="C63">
        <v>9</v>
      </c>
      <c r="D63" s="11">
        <v>4152279.88</v>
      </c>
      <c r="E63" s="11">
        <v>3978930.87</v>
      </c>
      <c r="F63" s="11">
        <v>173349.01</v>
      </c>
      <c r="G63" s="13">
        <f t="shared" si="16"/>
        <v>4.3566730778612395E-2</v>
      </c>
      <c r="I63">
        <v>9</v>
      </c>
      <c r="J63" s="11">
        <v>4858839.78</v>
      </c>
      <c r="K63" s="11">
        <v>4638218.75</v>
      </c>
      <c r="L63" s="11">
        <v>220621.03</v>
      </c>
      <c r="M63" s="13">
        <f t="shared" si="17"/>
        <v>4.7565895851721093E-2</v>
      </c>
      <c r="O63" s="13">
        <f>K63/$K$63</f>
        <v>1</v>
      </c>
      <c r="Q63" s="11">
        <f t="shared" si="19"/>
        <v>3978930.87</v>
      </c>
    </row>
    <row r="64" spans="1:22" x14ac:dyDescent="0.25">
      <c r="A64" s="10"/>
      <c r="B64" s="10"/>
      <c r="C64">
        <v>10</v>
      </c>
      <c r="D64" s="11">
        <v>9794301.7599999998</v>
      </c>
      <c r="E64" s="11">
        <v>9620952.75</v>
      </c>
      <c r="F64" s="11">
        <v>173349.01</v>
      </c>
      <c r="G64" s="13">
        <f t="shared" si="16"/>
        <v>1.8017863147701253E-2</v>
      </c>
      <c r="I64">
        <v>10</v>
      </c>
      <c r="J64" s="11">
        <v>11876127.02</v>
      </c>
      <c r="K64" s="11">
        <v>11655505.99</v>
      </c>
      <c r="L64" s="11">
        <v>220621.03</v>
      </c>
      <c r="M64" s="13">
        <f t="shared" si="17"/>
        <v>1.8928481542481709E-2</v>
      </c>
      <c r="O64" s="13">
        <f t="shared" ref="O64:O70" si="20">K64/$K$63</f>
        <v>2.5129271856787696</v>
      </c>
      <c r="Q64" s="11">
        <f t="shared" si="19"/>
        <v>3828583.9736344265</v>
      </c>
    </row>
    <row r="65" spans="1:32" x14ac:dyDescent="0.25">
      <c r="A65" s="10"/>
      <c r="B65" s="10"/>
      <c r="C65">
        <v>11</v>
      </c>
      <c r="D65" s="11">
        <v>9519247.2799999993</v>
      </c>
      <c r="E65" s="11">
        <v>9345898.2699999996</v>
      </c>
      <c r="F65" s="11">
        <v>173349.01</v>
      </c>
      <c r="G65" s="13">
        <f t="shared" si="16"/>
        <v>1.8548137909487433E-2</v>
      </c>
      <c r="I65">
        <v>11</v>
      </c>
      <c r="J65" s="11">
        <v>10780264.880000001</v>
      </c>
      <c r="K65" s="11">
        <v>10559643.85</v>
      </c>
      <c r="L65" s="11">
        <v>220621.03</v>
      </c>
      <c r="M65" s="13">
        <f t="shared" si="17"/>
        <v>2.0892847631409462E-2</v>
      </c>
      <c r="O65" s="13">
        <f t="shared" si="20"/>
        <v>2.2766592994347237</v>
      </c>
      <c r="Q65" s="11">
        <f t="shared" si="19"/>
        <v>4105093.0511739333</v>
      </c>
    </row>
    <row r="66" spans="1:32" x14ac:dyDescent="0.25">
      <c r="A66" s="10"/>
      <c r="B66" s="10"/>
      <c r="C66">
        <v>12</v>
      </c>
      <c r="D66" s="11">
        <v>8760659.9299999997</v>
      </c>
      <c r="E66" s="11">
        <v>8587310.9199999999</v>
      </c>
      <c r="F66" s="11">
        <v>173349.01</v>
      </c>
      <c r="G66" s="13">
        <f t="shared" si="16"/>
        <v>2.0186646508427577E-2</v>
      </c>
      <c r="I66">
        <v>12</v>
      </c>
      <c r="J66" s="11">
        <v>10133780.720000001</v>
      </c>
      <c r="K66" s="11">
        <v>9913159.6999999993</v>
      </c>
      <c r="L66" s="11">
        <v>220621.03</v>
      </c>
      <c r="M66" s="13">
        <f t="shared" si="17"/>
        <v>2.225536929461552E-2</v>
      </c>
      <c r="O66" s="13">
        <f t="shared" si="20"/>
        <v>2.1372773114678991</v>
      </c>
      <c r="Q66" s="11">
        <f t="shared" si="19"/>
        <v>4017873.9903911515</v>
      </c>
    </row>
    <row r="67" spans="1:32" x14ac:dyDescent="0.25">
      <c r="A67" s="10"/>
      <c r="B67" s="10"/>
      <c r="C67">
        <v>13</v>
      </c>
      <c r="D67" s="11">
        <v>8490734.6699999999</v>
      </c>
      <c r="E67" s="11">
        <v>8317385.6600000001</v>
      </c>
      <c r="F67" s="11">
        <v>173349.01</v>
      </c>
      <c r="G67" s="13">
        <f t="shared" si="16"/>
        <v>2.0841766522102092E-2</v>
      </c>
      <c r="I67">
        <v>13</v>
      </c>
      <c r="J67" s="11">
        <v>13162402.25</v>
      </c>
      <c r="K67" s="11">
        <v>12941781.220000001</v>
      </c>
      <c r="L67" s="11">
        <v>220621.03</v>
      </c>
      <c r="M67" s="13">
        <f t="shared" si="17"/>
        <v>1.7047192055685206E-2</v>
      </c>
      <c r="O67" s="13">
        <f t="shared" si="20"/>
        <v>2.7902481356663054</v>
      </c>
      <c r="Q67" s="11">
        <f t="shared" si="19"/>
        <v>2980876.7018542695</v>
      </c>
    </row>
    <row r="68" spans="1:32" x14ac:dyDescent="0.25">
      <c r="A68" s="10"/>
      <c r="B68" s="10"/>
      <c r="C68">
        <v>14</v>
      </c>
      <c r="D68" s="11">
        <v>5475745.3200000003</v>
      </c>
      <c r="E68" s="11">
        <v>5302396.3</v>
      </c>
      <c r="F68" s="11">
        <v>173349.01</v>
      </c>
      <c r="G68" s="13">
        <f t="shared" si="16"/>
        <v>3.2692579013756481E-2</v>
      </c>
      <c r="I68">
        <v>14</v>
      </c>
      <c r="J68" s="11">
        <v>11510291.09</v>
      </c>
      <c r="K68" s="11">
        <v>11289670.060000001</v>
      </c>
      <c r="L68" s="11">
        <v>220621.03</v>
      </c>
      <c r="M68" s="13">
        <f t="shared" si="17"/>
        <v>1.9541849215033658E-2</v>
      </c>
      <c r="O68" s="13">
        <f t="shared" si="20"/>
        <v>2.434052956212986</v>
      </c>
      <c r="Q68" s="11">
        <f t="shared" si="19"/>
        <v>2178422.7358182534</v>
      </c>
    </row>
    <row r="69" spans="1:32" x14ac:dyDescent="0.25">
      <c r="A69" s="10"/>
      <c r="B69" s="10"/>
      <c r="C69">
        <v>15</v>
      </c>
      <c r="D69" s="11">
        <v>3170958.6</v>
      </c>
      <c r="E69" s="11">
        <v>2997609.59</v>
      </c>
      <c r="F69" s="11">
        <v>173349.01</v>
      </c>
      <c r="G69" s="13">
        <f t="shared" si="16"/>
        <v>5.7829081738426123E-2</v>
      </c>
      <c r="I69">
        <v>15</v>
      </c>
      <c r="J69" s="11">
        <v>8912887.9100000001</v>
      </c>
      <c r="K69" s="11">
        <v>8692266.8800000008</v>
      </c>
      <c r="L69" s="11">
        <v>220621.03</v>
      </c>
      <c r="M69" s="13">
        <f t="shared" si="17"/>
        <v>2.538129961329489E-2</v>
      </c>
      <c r="O69" s="13">
        <f t="shared" si="20"/>
        <v>1.8740528096049804</v>
      </c>
      <c r="Q69" s="11">
        <f t="shared" si="19"/>
        <v>1599533.1479649427</v>
      </c>
    </row>
    <row r="70" spans="1:32" x14ac:dyDescent="0.25">
      <c r="A70" s="10"/>
      <c r="B70" s="10"/>
      <c r="C70">
        <v>16</v>
      </c>
      <c r="D70" s="11">
        <v>1827995.17</v>
      </c>
      <c r="E70" s="11">
        <v>1654646.16</v>
      </c>
      <c r="F70" s="11">
        <v>173349.01</v>
      </c>
      <c r="G70" s="13">
        <f t="shared" si="16"/>
        <v>0.10476500305056159</v>
      </c>
      <c r="I70">
        <v>16</v>
      </c>
      <c r="J70" s="11">
        <v>6280053.1600000001</v>
      </c>
      <c r="K70" s="11">
        <v>6059432.1299999999</v>
      </c>
      <c r="L70" s="11">
        <v>220621.03</v>
      </c>
      <c r="M70" s="13">
        <f t="shared" si="17"/>
        <v>3.6409522421699279E-2</v>
      </c>
      <c r="O70" s="13">
        <f t="shared" si="20"/>
        <v>1.3064136162185105</v>
      </c>
      <c r="Q70" s="11">
        <f t="shared" si="19"/>
        <v>1266556.1193318458</v>
      </c>
    </row>
    <row r="71" spans="1:32" x14ac:dyDescent="0.25">
      <c r="A71" s="10"/>
      <c r="B71" s="10"/>
      <c r="X71" s="6" t="s">
        <v>6</v>
      </c>
    </row>
    <row r="72" spans="1:32" x14ac:dyDescent="0.25">
      <c r="A72" s="10"/>
      <c r="B72" s="10" t="s">
        <v>21</v>
      </c>
      <c r="C72">
        <v>17</v>
      </c>
      <c r="D72" s="11">
        <v>161075.79999999999</v>
      </c>
      <c r="E72" s="11">
        <v>-12273.21</v>
      </c>
      <c r="F72" s="11">
        <v>173349.01</v>
      </c>
      <c r="I72">
        <v>17</v>
      </c>
      <c r="J72" s="11">
        <v>293355.46000000002</v>
      </c>
      <c r="K72" s="11">
        <v>72734.429999999993</v>
      </c>
      <c r="L72" s="11">
        <v>220621.03</v>
      </c>
    </row>
    <row r="73" spans="1:32" x14ac:dyDescent="0.25">
      <c r="C73">
        <v>18</v>
      </c>
      <c r="D73" s="11">
        <v>241426.6</v>
      </c>
      <c r="E73" s="11">
        <v>68077.59</v>
      </c>
      <c r="F73" s="11">
        <v>173349.01</v>
      </c>
      <c r="I73">
        <v>18</v>
      </c>
      <c r="J73" s="11">
        <v>304250.15000000002</v>
      </c>
      <c r="K73" s="11">
        <v>83629.119999999995</v>
      </c>
      <c r="L73" s="11">
        <v>220621.03</v>
      </c>
      <c r="X73" s="23" t="s">
        <v>41</v>
      </c>
      <c r="Y73" s="23" t="s">
        <v>43</v>
      </c>
      <c r="Z73" s="23" t="s">
        <v>32</v>
      </c>
      <c r="AA73" s="23" t="s">
        <v>33</v>
      </c>
      <c r="AB73" s="14"/>
    </row>
    <row r="74" spans="1:32" x14ac:dyDescent="0.25">
      <c r="C74">
        <v>19</v>
      </c>
      <c r="D74" s="11">
        <v>188187.54</v>
      </c>
      <c r="E74" s="11">
        <v>14838.53</v>
      </c>
      <c r="F74" s="11">
        <v>173349.01</v>
      </c>
      <c r="I74">
        <v>19</v>
      </c>
      <c r="J74" s="11">
        <v>278645.78000000003</v>
      </c>
      <c r="K74" s="11">
        <v>58024.75</v>
      </c>
      <c r="L74" s="11">
        <v>220621.03</v>
      </c>
      <c r="X74" s="39" t="s">
        <v>35</v>
      </c>
      <c r="Y74" s="22" t="s">
        <v>26</v>
      </c>
      <c r="Z74" s="24">
        <v>0.26500000000000001</v>
      </c>
      <c r="AA74" s="25">
        <f>LN(2)/Z74</f>
        <v>2.6156497379620576</v>
      </c>
      <c r="AB74" s="14"/>
      <c r="AD74" s="14"/>
      <c r="AE74" s="14"/>
      <c r="AF74" s="14"/>
    </row>
    <row r="75" spans="1:32" x14ac:dyDescent="0.25">
      <c r="C75">
        <v>20</v>
      </c>
      <c r="D75" s="11">
        <v>158524.41</v>
      </c>
      <c r="E75" s="11">
        <v>-14824.6</v>
      </c>
      <c r="F75" s="11">
        <v>173349.01</v>
      </c>
      <c r="I75">
        <v>20</v>
      </c>
      <c r="J75" s="11">
        <v>243534.67</v>
      </c>
      <c r="K75" s="11">
        <v>22913.64</v>
      </c>
      <c r="L75" s="11">
        <v>220621.03</v>
      </c>
      <c r="X75" s="39"/>
      <c r="Y75" s="22" t="s">
        <v>27</v>
      </c>
      <c r="Z75" s="24">
        <v>0.13300000000000001</v>
      </c>
      <c r="AA75" s="25">
        <f t="shared" ref="AA75:AA79" si="21">LN(2)/Z75</f>
        <v>5.2116329365409415</v>
      </c>
      <c r="AB75" s="14"/>
      <c r="AD75" s="14"/>
      <c r="AE75" s="14"/>
      <c r="AF75" s="14"/>
    </row>
    <row r="76" spans="1:32" x14ac:dyDescent="0.25">
      <c r="C76">
        <v>21</v>
      </c>
      <c r="D76" s="11">
        <v>163859.73000000001</v>
      </c>
      <c r="E76" s="11">
        <v>-9489.2800000000007</v>
      </c>
      <c r="F76" s="11">
        <v>173349.01</v>
      </c>
      <c r="I76">
        <v>21</v>
      </c>
      <c r="J76" s="11">
        <v>218010.01</v>
      </c>
      <c r="K76" s="11">
        <v>-2611.02</v>
      </c>
      <c r="L76" s="11">
        <v>220621.03</v>
      </c>
      <c r="X76" s="39" t="s">
        <v>36</v>
      </c>
      <c r="Y76" s="22" t="s">
        <v>26</v>
      </c>
      <c r="Z76" s="24">
        <v>0.33200000000000002</v>
      </c>
      <c r="AA76" s="25">
        <f t="shared" si="21"/>
        <v>2.0877927125299554</v>
      </c>
      <c r="AB76" s="14"/>
      <c r="AC76" s="21"/>
      <c r="AD76" s="14"/>
      <c r="AE76" s="14"/>
      <c r="AF76" s="14"/>
    </row>
    <row r="77" spans="1:32" x14ac:dyDescent="0.25">
      <c r="C77">
        <v>22</v>
      </c>
      <c r="D77" s="11">
        <v>171677.57</v>
      </c>
      <c r="E77" s="11">
        <v>-1671.44</v>
      </c>
      <c r="F77" s="11">
        <v>173349.01</v>
      </c>
      <c r="I77">
        <v>22</v>
      </c>
      <c r="J77" s="11">
        <v>179906.27</v>
      </c>
      <c r="K77" s="11">
        <v>-40714.76</v>
      </c>
      <c r="L77" s="11">
        <v>220621.03</v>
      </c>
      <c r="X77" s="39"/>
      <c r="Y77" s="22" t="s">
        <v>27</v>
      </c>
      <c r="Z77" s="24">
        <v>0.13300000000000001</v>
      </c>
      <c r="AA77" s="25">
        <f t="shared" si="21"/>
        <v>5.2116329365409415</v>
      </c>
      <c r="AB77" s="14"/>
      <c r="AC77" s="21"/>
      <c r="AD77" s="14"/>
      <c r="AE77" s="14"/>
      <c r="AF77" s="14"/>
    </row>
    <row r="78" spans="1:32" x14ac:dyDescent="0.25">
      <c r="C78">
        <v>23</v>
      </c>
      <c r="D78" s="11">
        <v>182897.35</v>
      </c>
      <c r="E78" s="11">
        <v>9548.34</v>
      </c>
      <c r="F78" s="11">
        <v>173349.01</v>
      </c>
      <c r="I78">
        <v>23</v>
      </c>
      <c r="J78" s="11">
        <v>159629.38</v>
      </c>
      <c r="K78" s="11">
        <v>-60991.65</v>
      </c>
      <c r="L78" s="11">
        <v>220621.03</v>
      </c>
      <c r="X78" s="39" t="s">
        <v>31</v>
      </c>
      <c r="Y78" s="22" t="s">
        <v>26</v>
      </c>
      <c r="Z78" s="24">
        <v>0.26700000000000002</v>
      </c>
      <c r="AA78" s="25">
        <f t="shared" si="21"/>
        <v>2.5960568560297577</v>
      </c>
      <c r="AB78" s="14"/>
      <c r="AC78" s="21"/>
    </row>
    <row r="79" spans="1:32" x14ac:dyDescent="0.25">
      <c r="C79">
        <v>24</v>
      </c>
      <c r="D79" s="11">
        <v>143440.5</v>
      </c>
      <c r="E79" s="11">
        <v>-29908.51</v>
      </c>
      <c r="F79" s="11">
        <v>173349.01</v>
      </c>
      <c r="I79">
        <v>24</v>
      </c>
      <c r="J79" s="11">
        <v>166939.59</v>
      </c>
      <c r="K79" s="11">
        <v>-53681.440000000002</v>
      </c>
      <c r="L79" s="11">
        <v>220621.03</v>
      </c>
      <c r="X79" s="39"/>
      <c r="Y79" s="22" t="s">
        <v>27</v>
      </c>
      <c r="Z79" s="24">
        <v>0.107</v>
      </c>
      <c r="AA79" s="25">
        <f t="shared" si="21"/>
        <v>6.4780110332705165</v>
      </c>
      <c r="AB79" s="14"/>
      <c r="AC79" s="21"/>
    </row>
    <row r="80" spans="1:32" x14ac:dyDescent="0.25">
      <c r="C80">
        <v>25</v>
      </c>
      <c r="D80" s="11">
        <v>149051.6</v>
      </c>
      <c r="E80" s="11">
        <v>-24297.41</v>
      </c>
      <c r="F80" s="11">
        <v>173349.01</v>
      </c>
      <c r="I80">
        <v>25</v>
      </c>
      <c r="J80" s="11">
        <v>141317.94</v>
      </c>
      <c r="K80" s="11">
        <v>-79303.08</v>
      </c>
      <c r="L80" s="11">
        <v>220621.03</v>
      </c>
    </row>
    <row r="81" spans="24:29" x14ac:dyDescent="0.25">
      <c r="X81" s="23" t="s">
        <v>43</v>
      </c>
      <c r="Y81" s="23" t="s">
        <v>29</v>
      </c>
      <c r="Z81" s="23" t="s">
        <v>10</v>
      </c>
      <c r="AA81" s="23" t="s">
        <v>30</v>
      </c>
      <c r="AB81" s="23" t="s">
        <v>15</v>
      </c>
      <c r="AC81" s="23" t="s">
        <v>12</v>
      </c>
    </row>
    <row r="82" spans="24:29" x14ac:dyDescent="0.25">
      <c r="X82" s="22" t="s">
        <v>26</v>
      </c>
      <c r="Y82" s="26">
        <f>AVERAGE(AA74,AA76,AA78)</f>
        <v>2.4331664355072569</v>
      </c>
      <c r="Z82" s="26">
        <f>_xlfn.STDEV.S(AA74,AA76,AA78)</f>
        <v>0.29926280532001404</v>
      </c>
      <c r="AA82" s="27">
        <f>100*(Z82/Y82)</f>
        <v>12.299315038743945</v>
      </c>
      <c r="AB82" s="26">
        <f>Y83/Y82</f>
        <v>2.3154022209786196</v>
      </c>
      <c r="AC82" s="23">
        <v>3</v>
      </c>
    </row>
    <row r="83" spans="24:29" x14ac:dyDescent="0.25">
      <c r="X83" s="22" t="s">
        <v>27</v>
      </c>
      <c r="Y83" s="26">
        <f>AVERAGE(AA75,AA77,AA79)</f>
        <v>5.6337589687841332</v>
      </c>
      <c r="Z83" s="26">
        <f>_xlfn.STDEV.S(AA75,AA77,AA79)</f>
        <v>0.73114373504266239</v>
      </c>
      <c r="AA83" s="27">
        <f>100*(Z83/Y83)</f>
        <v>12.977902304550604</v>
      </c>
      <c r="AB83" s="23"/>
      <c r="AC83" s="23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0"/>
  <sheetViews>
    <sheetView topLeftCell="F47" zoomScale="80" zoomScaleNormal="80" workbookViewId="0"/>
  </sheetViews>
  <sheetFormatPr baseColWidth="10" defaultRowHeight="15" x14ac:dyDescent="0.25"/>
  <cols>
    <col min="17" max="17" width="15.42578125" bestFit="1" customWidth="1"/>
  </cols>
  <sheetData>
    <row r="1" spans="1:23" x14ac:dyDescent="0.25">
      <c r="A1" s="4"/>
      <c r="B1" s="4"/>
      <c r="C1" s="4"/>
      <c r="D1" s="4" t="s">
        <v>7</v>
      </c>
      <c r="E1" s="4"/>
      <c r="F1" s="4"/>
      <c r="G1" s="4"/>
      <c r="H1" s="4"/>
      <c r="I1" s="4"/>
      <c r="J1" s="4" t="s">
        <v>17</v>
      </c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pans="1:23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</row>
    <row r="3" spans="1:23" x14ac:dyDescent="0.25">
      <c r="A3" s="42" t="s">
        <v>41</v>
      </c>
      <c r="B3" s="42"/>
      <c r="C3" s="4"/>
      <c r="D3" s="41" t="s">
        <v>18</v>
      </c>
      <c r="E3" s="41" t="s">
        <v>20</v>
      </c>
      <c r="F3" s="41" t="s">
        <v>21</v>
      </c>
      <c r="G3" s="4" t="s">
        <v>22</v>
      </c>
      <c r="H3" s="4"/>
      <c r="I3" s="4"/>
      <c r="J3" s="4"/>
      <c r="K3" s="41" t="s">
        <v>18</v>
      </c>
      <c r="L3" s="41" t="s">
        <v>20</v>
      </c>
      <c r="M3" s="41" t="s">
        <v>21</v>
      </c>
      <c r="N3" s="4" t="s">
        <v>22</v>
      </c>
      <c r="O3" s="4"/>
      <c r="P3" s="41" t="s">
        <v>23</v>
      </c>
      <c r="Q3" s="4"/>
      <c r="R3" s="4" t="s">
        <v>42</v>
      </c>
      <c r="S3" s="4"/>
      <c r="T3" s="4"/>
      <c r="U3" s="4"/>
      <c r="V3" s="4"/>
      <c r="W3" s="4"/>
    </row>
    <row r="4" spans="1:23" x14ac:dyDescent="0.25">
      <c r="A4" s="42"/>
      <c r="B4" s="42"/>
      <c r="C4" s="4"/>
      <c r="D4" s="4"/>
      <c r="E4" s="4"/>
      <c r="F4" s="4"/>
      <c r="G4" s="5"/>
      <c r="H4" s="4"/>
      <c r="I4" s="4"/>
      <c r="J4" s="4"/>
      <c r="K4" s="4"/>
      <c r="L4" s="4"/>
      <c r="M4" s="4"/>
      <c r="N4" s="4"/>
      <c r="O4" s="4"/>
      <c r="P4" s="5"/>
      <c r="Q4" s="4"/>
      <c r="R4" s="29"/>
      <c r="S4" s="4"/>
      <c r="T4" s="4"/>
      <c r="U4" s="41" t="s">
        <v>25</v>
      </c>
      <c r="V4" s="41" t="s">
        <v>26</v>
      </c>
      <c r="W4" s="41" t="s">
        <v>27</v>
      </c>
    </row>
    <row r="5" spans="1:23" x14ac:dyDescent="0.25">
      <c r="A5" s="42" t="s">
        <v>35</v>
      </c>
      <c r="B5" s="42" t="s">
        <v>26</v>
      </c>
      <c r="C5" s="4">
        <v>17</v>
      </c>
      <c r="D5" s="29">
        <v>324065</v>
      </c>
      <c r="E5" s="29">
        <v>221184.02</v>
      </c>
      <c r="F5" s="29">
        <v>102880.98</v>
      </c>
      <c r="G5" s="5">
        <f t="shared" ref="G5:G12" si="0">F5/E5</f>
        <v>0.46513749049321013</v>
      </c>
      <c r="H5" s="4"/>
      <c r="I5" s="4"/>
      <c r="J5" s="4">
        <v>17</v>
      </c>
      <c r="K5" s="29">
        <v>1351616.24</v>
      </c>
      <c r="L5" s="29">
        <v>1284590.03</v>
      </c>
      <c r="M5" s="29">
        <v>67026.210000000006</v>
      </c>
      <c r="N5" s="5">
        <f t="shared" ref="N5:N12" si="1">M5/L5</f>
        <v>5.2177121443173588E-2</v>
      </c>
      <c r="O5" s="4"/>
      <c r="P5" s="5">
        <f t="shared" ref="P5:P21" si="2">L5/$L$5</f>
        <v>1</v>
      </c>
      <c r="Q5" s="4"/>
      <c r="R5" s="29">
        <f t="shared" ref="R5:R39" si="3">E5/P5</f>
        <v>221184.02</v>
      </c>
      <c r="S5" s="4"/>
      <c r="T5" s="4"/>
      <c r="U5" s="5">
        <v>1.5</v>
      </c>
      <c r="V5" s="29">
        <v>221184.02</v>
      </c>
      <c r="W5" s="29">
        <v>458001.30878382683</v>
      </c>
    </row>
    <row r="6" spans="1:23" x14ac:dyDescent="0.25">
      <c r="A6" s="42"/>
      <c r="B6" s="42"/>
      <c r="C6" s="4">
        <v>18</v>
      </c>
      <c r="D6" s="29">
        <v>260434.17</v>
      </c>
      <c r="E6" s="29">
        <v>157553.18</v>
      </c>
      <c r="F6" s="29">
        <v>102880.98</v>
      </c>
      <c r="G6" s="5">
        <f t="shared" si="0"/>
        <v>0.65299208813176601</v>
      </c>
      <c r="H6" s="4"/>
      <c r="I6" s="4"/>
      <c r="J6" s="4">
        <v>18</v>
      </c>
      <c r="K6" s="29">
        <v>1433737.09</v>
      </c>
      <c r="L6" s="29">
        <v>1366710.88</v>
      </c>
      <c r="M6" s="29">
        <v>67026.210000000006</v>
      </c>
      <c r="N6" s="5">
        <f t="shared" si="1"/>
        <v>4.9041981724766842E-2</v>
      </c>
      <c r="O6" s="4"/>
      <c r="P6" s="5">
        <f t="shared" si="2"/>
        <v>1.0639276719281403</v>
      </c>
      <c r="Q6" s="4"/>
      <c r="R6" s="29">
        <f t="shared" si="3"/>
        <v>148086.363534909</v>
      </c>
      <c r="S6" s="4"/>
      <c r="T6" s="4"/>
      <c r="U6" s="5">
        <v>2.1666660000000002</v>
      </c>
      <c r="V6" s="29">
        <v>148086.363534909</v>
      </c>
      <c r="W6" s="29">
        <v>457814.26373506436</v>
      </c>
    </row>
    <row r="7" spans="1:23" x14ac:dyDescent="0.25">
      <c r="A7" s="42"/>
      <c r="B7" s="42"/>
      <c r="C7" s="4">
        <v>19</v>
      </c>
      <c r="D7" s="29">
        <v>253735.53</v>
      </c>
      <c r="E7" s="29">
        <v>150854.54999999999</v>
      </c>
      <c r="F7" s="29">
        <v>102880.98</v>
      </c>
      <c r="G7" s="5">
        <f t="shared" si="0"/>
        <v>0.6819879148491047</v>
      </c>
      <c r="H7" s="4"/>
      <c r="I7" s="4"/>
      <c r="J7" s="4">
        <v>19</v>
      </c>
      <c r="K7" s="29">
        <v>1428654.44</v>
      </c>
      <c r="L7" s="29">
        <v>1361628.24</v>
      </c>
      <c r="M7" s="29">
        <v>67026.210000000006</v>
      </c>
      <c r="N7" s="5">
        <f t="shared" si="1"/>
        <v>4.9225043981167727E-2</v>
      </c>
      <c r="O7" s="4"/>
      <c r="P7" s="5">
        <f t="shared" si="2"/>
        <v>1.0599710477279665</v>
      </c>
      <c r="Q7" s="4"/>
      <c r="R7" s="29">
        <f t="shared" si="3"/>
        <v>142319.50044612508</v>
      </c>
      <c r="S7" s="4"/>
      <c r="T7" s="4"/>
      <c r="U7" s="5">
        <v>2.8333330000000001</v>
      </c>
      <c r="V7" s="29">
        <v>142319.50044612508</v>
      </c>
      <c r="W7" s="29">
        <v>441441.15757286252</v>
      </c>
    </row>
    <row r="8" spans="1:23" x14ac:dyDescent="0.25">
      <c r="A8" s="42"/>
      <c r="B8" s="42"/>
      <c r="C8" s="4">
        <v>20</v>
      </c>
      <c r="D8" s="29">
        <v>244196.36</v>
      </c>
      <c r="E8" s="29">
        <v>141315.37</v>
      </c>
      <c r="F8" s="29">
        <v>102880.98</v>
      </c>
      <c r="G8" s="5">
        <f t="shared" si="0"/>
        <v>0.72802399342690038</v>
      </c>
      <c r="H8" s="4"/>
      <c r="I8" s="4"/>
      <c r="J8" s="4">
        <v>20</v>
      </c>
      <c r="K8" s="29">
        <v>1294607.06</v>
      </c>
      <c r="L8" s="29">
        <v>1227580.8500000001</v>
      </c>
      <c r="M8" s="29">
        <v>67026.210000000006</v>
      </c>
      <c r="N8" s="5">
        <f t="shared" si="1"/>
        <v>5.4600240790657499E-2</v>
      </c>
      <c r="O8" s="4"/>
      <c r="P8" s="5">
        <f t="shared" si="2"/>
        <v>0.95562072048776536</v>
      </c>
      <c r="Q8" s="4"/>
      <c r="R8" s="29">
        <f t="shared" si="3"/>
        <v>147878.09323333862</v>
      </c>
      <c r="S8" s="4"/>
      <c r="T8" s="4"/>
      <c r="U8" s="5">
        <v>3.5</v>
      </c>
      <c r="V8" s="29">
        <v>147878.09323333862</v>
      </c>
      <c r="W8" s="29">
        <v>424791.8018204557</v>
      </c>
    </row>
    <row r="9" spans="1:23" x14ac:dyDescent="0.25">
      <c r="A9" s="42"/>
      <c r="B9" s="42"/>
      <c r="C9" s="4">
        <v>21</v>
      </c>
      <c r="D9" s="29">
        <v>198401.08</v>
      </c>
      <c r="E9" s="29">
        <v>95520.09</v>
      </c>
      <c r="F9" s="29">
        <v>102880.98</v>
      </c>
      <c r="G9" s="5">
        <f t="shared" si="0"/>
        <v>1.0770611711107057</v>
      </c>
      <c r="H9" s="4"/>
      <c r="I9" s="4"/>
      <c r="J9" s="4">
        <v>21</v>
      </c>
      <c r="K9" s="29">
        <v>1490062.89</v>
      </c>
      <c r="L9" s="29">
        <v>1423036.68</v>
      </c>
      <c r="M9" s="29">
        <v>67026.210000000006</v>
      </c>
      <c r="N9" s="5">
        <f t="shared" si="1"/>
        <v>4.7100830879496382E-2</v>
      </c>
      <c r="O9" s="4"/>
      <c r="P9" s="5">
        <f t="shared" si="2"/>
        <v>1.1077749684854707</v>
      </c>
      <c r="Q9" s="4"/>
      <c r="R9" s="29">
        <f t="shared" si="3"/>
        <v>86226.979952971204</v>
      </c>
      <c r="S9" s="4"/>
      <c r="T9" s="4"/>
      <c r="U9" s="5">
        <v>4.5</v>
      </c>
      <c r="V9" s="29">
        <v>86226.979952971204</v>
      </c>
      <c r="W9" s="29">
        <v>315307.21354014683</v>
      </c>
    </row>
    <row r="10" spans="1:23" x14ac:dyDescent="0.25">
      <c r="A10" s="42"/>
      <c r="B10" s="42"/>
      <c r="C10" s="4">
        <v>22</v>
      </c>
      <c r="D10" s="29">
        <v>175624.31</v>
      </c>
      <c r="E10" s="29">
        <v>72743.33</v>
      </c>
      <c r="F10" s="29">
        <v>102880.98</v>
      </c>
      <c r="G10" s="5">
        <f t="shared" si="0"/>
        <v>1.4143012149704997</v>
      </c>
      <c r="H10" s="4"/>
      <c r="I10" s="4"/>
      <c r="J10" s="4">
        <v>22</v>
      </c>
      <c r="K10" s="29">
        <v>1472932.05</v>
      </c>
      <c r="L10" s="29">
        <v>1405905.84</v>
      </c>
      <c r="M10" s="29">
        <v>67026.210000000006</v>
      </c>
      <c r="N10" s="5">
        <f t="shared" si="1"/>
        <v>4.7674750394379184E-2</v>
      </c>
      <c r="O10" s="4"/>
      <c r="P10" s="5">
        <f t="shared" si="2"/>
        <v>1.0944393208469787</v>
      </c>
      <c r="Q10" s="4"/>
      <c r="R10" s="29">
        <f t="shared" si="3"/>
        <v>66466.297961320015</v>
      </c>
      <c r="S10" s="4"/>
      <c r="T10" s="4"/>
      <c r="U10" s="5">
        <v>7</v>
      </c>
      <c r="V10" s="29">
        <v>66466.297961320015</v>
      </c>
      <c r="W10" s="29">
        <v>245883.38333944519</v>
      </c>
    </row>
    <row r="11" spans="1:23" x14ac:dyDescent="0.25">
      <c r="A11" s="42"/>
      <c r="B11" s="42"/>
      <c r="C11" s="4">
        <v>23</v>
      </c>
      <c r="D11" s="29">
        <v>127915.21</v>
      </c>
      <c r="E11" s="29">
        <v>25034.23</v>
      </c>
      <c r="F11" s="29">
        <v>102880.98</v>
      </c>
      <c r="G11" s="5">
        <f t="shared" si="0"/>
        <v>4.1096123188130811</v>
      </c>
      <c r="H11" s="4"/>
      <c r="I11" s="4"/>
      <c r="J11" s="4">
        <v>23</v>
      </c>
      <c r="K11" s="29">
        <v>1077701.93</v>
      </c>
      <c r="L11" s="29">
        <v>1010675.73</v>
      </c>
      <c r="M11" s="29">
        <v>67026.210000000006</v>
      </c>
      <c r="N11" s="5">
        <f t="shared" si="1"/>
        <v>6.6318214646353499E-2</v>
      </c>
      <c r="O11" s="4"/>
      <c r="P11" s="5">
        <f t="shared" si="2"/>
        <v>0.78676909083592994</v>
      </c>
      <c r="Q11" s="4"/>
      <c r="R11" s="29">
        <f t="shared" si="3"/>
        <v>31819.030884146094</v>
      </c>
      <c r="S11" s="4"/>
      <c r="T11" s="4"/>
      <c r="U11" s="5">
        <v>10</v>
      </c>
      <c r="V11" s="29">
        <v>31819.030884146094</v>
      </c>
      <c r="W11" s="29">
        <v>169109.12168760871</v>
      </c>
    </row>
    <row r="12" spans="1:23" x14ac:dyDescent="0.25">
      <c r="A12" s="42"/>
      <c r="B12" s="42"/>
      <c r="C12" s="4">
        <v>24</v>
      </c>
      <c r="D12" s="29">
        <v>93497.94</v>
      </c>
      <c r="E12" s="29">
        <v>-9383.0400000000009</v>
      </c>
      <c r="F12" s="29">
        <v>102880.98</v>
      </c>
      <c r="G12" s="5">
        <f t="shared" si="0"/>
        <v>-10.96456798649478</v>
      </c>
      <c r="H12" s="4"/>
      <c r="I12" s="4"/>
      <c r="J12" s="4">
        <v>24</v>
      </c>
      <c r="K12" s="29">
        <v>779139.99</v>
      </c>
      <c r="L12" s="29">
        <v>712113.79</v>
      </c>
      <c r="M12" s="29">
        <v>67026.210000000006</v>
      </c>
      <c r="N12" s="5">
        <f t="shared" si="1"/>
        <v>9.4122892915751571E-2</v>
      </c>
      <c r="O12" s="4"/>
      <c r="P12" s="5">
        <f t="shared" si="2"/>
        <v>0.55435101734364234</v>
      </c>
      <c r="Q12" s="4"/>
      <c r="R12" s="29">
        <f>E12/P12</f>
        <v>-16926.17079510734</v>
      </c>
      <c r="S12" s="4"/>
      <c r="T12" s="4"/>
      <c r="U12" s="5">
        <v>13.5</v>
      </c>
      <c r="V12" s="29"/>
      <c r="W12" s="29">
        <v>97519.843180855052</v>
      </c>
    </row>
    <row r="13" spans="1:23" x14ac:dyDescent="0.25">
      <c r="A13" s="42"/>
      <c r="B13" s="42"/>
      <c r="C13" s="4"/>
      <c r="D13" s="4"/>
      <c r="E13" s="4"/>
      <c r="F13" s="4"/>
      <c r="G13" s="5"/>
      <c r="H13" s="4"/>
      <c r="I13" s="4"/>
      <c r="J13" s="4"/>
      <c r="K13" s="4"/>
      <c r="L13" s="4"/>
      <c r="M13" s="4"/>
      <c r="N13" s="4"/>
      <c r="O13" s="4"/>
      <c r="P13" s="5">
        <f t="shared" si="2"/>
        <v>0</v>
      </c>
      <c r="Q13" s="4"/>
      <c r="R13" s="29"/>
      <c r="S13" s="4"/>
      <c r="T13" s="4"/>
      <c r="U13" s="4"/>
      <c r="V13" s="29"/>
      <c r="W13" s="4"/>
    </row>
    <row r="14" spans="1:23" x14ac:dyDescent="0.25">
      <c r="A14" s="42"/>
      <c r="B14" s="42" t="s">
        <v>27</v>
      </c>
      <c r="C14" s="4">
        <v>25</v>
      </c>
      <c r="D14" s="29">
        <v>529097.91</v>
      </c>
      <c r="E14" s="29">
        <v>426216.93</v>
      </c>
      <c r="F14" s="29">
        <v>102880.98</v>
      </c>
      <c r="G14" s="5">
        <f t="shared" ref="G14:G21" si="4">F14/E14</f>
        <v>0.24138173019077397</v>
      </c>
      <c r="H14" s="4"/>
      <c r="I14" s="4"/>
      <c r="J14" s="4">
        <v>25</v>
      </c>
      <c r="K14" s="29">
        <v>1262468.25</v>
      </c>
      <c r="L14" s="29">
        <v>1195442.04</v>
      </c>
      <c r="M14" s="29">
        <v>67026.210000000006</v>
      </c>
      <c r="N14" s="5">
        <f t="shared" ref="N14:N21" si="5">M14/L14</f>
        <v>5.6068138610885727E-2</v>
      </c>
      <c r="O14" s="4"/>
      <c r="P14" s="5">
        <f t="shared" si="2"/>
        <v>0.93060199136062116</v>
      </c>
      <c r="Q14" s="4"/>
      <c r="R14" s="29">
        <f t="shared" si="3"/>
        <v>458001.30878382683</v>
      </c>
      <c r="S14" s="4"/>
      <c r="T14" s="4"/>
      <c r="U14" s="4"/>
      <c r="V14" s="4"/>
      <c r="W14" s="4"/>
    </row>
    <row r="15" spans="1:23" x14ac:dyDescent="0.25">
      <c r="A15" s="42"/>
      <c r="B15" s="42"/>
      <c r="C15" s="4">
        <v>26</v>
      </c>
      <c r="D15" s="29">
        <v>474832.2</v>
      </c>
      <c r="E15" s="29">
        <v>371951.22</v>
      </c>
      <c r="F15" s="29">
        <v>102880.98</v>
      </c>
      <c r="G15" s="5">
        <f t="shared" si="4"/>
        <v>0.27659804422741241</v>
      </c>
      <c r="H15" s="4"/>
      <c r="I15" s="4"/>
      <c r="J15" s="4">
        <v>26</v>
      </c>
      <c r="K15" s="29">
        <v>1110691.44</v>
      </c>
      <c r="L15" s="29">
        <v>1043665.23</v>
      </c>
      <c r="M15" s="29">
        <v>67026.210000000006</v>
      </c>
      <c r="N15" s="5">
        <f t="shared" si="5"/>
        <v>6.4221944042343937E-2</v>
      </c>
      <c r="O15" s="4"/>
      <c r="P15" s="5">
        <f t="shared" si="2"/>
        <v>0.81245004680598365</v>
      </c>
      <c r="Q15" s="4"/>
      <c r="R15" s="29">
        <f t="shared" si="3"/>
        <v>457814.26373506436</v>
      </c>
      <c r="S15" s="4"/>
      <c r="T15" s="4"/>
      <c r="U15" s="4"/>
      <c r="V15" s="4"/>
      <c r="W15" s="4"/>
    </row>
    <row r="16" spans="1:23" x14ac:dyDescent="0.25">
      <c r="A16" s="42"/>
      <c r="B16" s="42"/>
      <c r="C16" s="4">
        <v>27</v>
      </c>
      <c r="D16" s="29">
        <v>419355.21</v>
      </c>
      <c r="E16" s="29">
        <v>316474.21999999997</v>
      </c>
      <c r="F16" s="29">
        <v>102880.98</v>
      </c>
      <c r="G16" s="5">
        <f t="shared" si="4"/>
        <v>0.32508486789224095</v>
      </c>
      <c r="H16" s="4"/>
      <c r="I16" s="4"/>
      <c r="J16" s="4">
        <v>27</v>
      </c>
      <c r="K16" s="29">
        <v>987963.51</v>
      </c>
      <c r="L16" s="29">
        <v>920937.3</v>
      </c>
      <c r="M16" s="29">
        <v>67026.210000000006</v>
      </c>
      <c r="N16" s="5">
        <f t="shared" si="5"/>
        <v>7.2780427071419518E-2</v>
      </c>
      <c r="O16" s="4"/>
      <c r="P16" s="5">
        <f t="shared" si="2"/>
        <v>0.71691144917262051</v>
      </c>
      <c r="Q16" s="4"/>
      <c r="R16" s="29">
        <f t="shared" si="3"/>
        <v>441441.15757286252</v>
      </c>
      <c r="S16" s="4"/>
      <c r="T16" s="4"/>
      <c r="U16" s="4"/>
      <c r="V16" s="4"/>
      <c r="W16" s="4"/>
    </row>
    <row r="17" spans="1:23" x14ac:dyDescent="0.25">
      <c r="A17" s="42"/>
      <c r="B17" s="42"/>
      <c r="C17" s="4">
        <v>28</v>
      </c>
      <c r="D17" s="29">
        <v>379000.81</v>
      </c>
      <c r="E17" s="29">
        <v>276119.83</v>
      </c>
      <c r="F17" s="29">
        <v>102880.98</v>
      </c>
      <c r="G17" s="5">
        <f t="shared" si="4"/>
        <v>0.37259540540786218</v>
      </c>
      <c r="H17" s="4"/>
      <c r="I17" s="4"/>
      <c r="J17" s="4">
        <v>28</v>
      </c>
      <c r="K17" s="29">
        <v>902025.33</v>
      </c>
      <c r="L17" s="29">
        <v>834999.12</v>
      </c>
      <c r="M17" s="29">
        <v>67026.210000000006</v>
      </c>
      <c r="N17" s="5">
        <f t="shared" si="5"/>
        <v>8.0270994776617255E-2</v>
      </c>
      <c r="O17" s="4"/>
      <c r="P17" s="5">
        <f t="shared" si="2"/>
        <v>0.65001214434149079</v>
      </c>
      <c r="Q17" s="4"/>
      <c r="R17" s="29">
        <f t="shared" si="3"/>
        <v>424791.8018204557</v>
      </c>
      <c r="S17" s="4"/>
      <c r="T17" s="4"/>
      <c r="U17" s="4"/>
      <c r="V17" s="4"/>
      <c r="W17" s="4"/>
    </row>
    <row r="18" spans="1:23" x14ac:dyDescent="0.25">
      <c r="A18" s="42"/>
      <c r="B18" s="42"/>
      <c r="C18" s="4">
        <v>29</v>
      </c>
      <c r="D18" s="29">
        <v>323149.65000000002</v>
      </c>
      <c r="E18" s="29">
        <v>220268.66</v>
      </c>
      <c r="F18" s="29">
        <v>102880.98</v>
      </c>
      <c r="G18" s="5">
        <f t="shared" si="4"/>
        <v>0.46707044025237177</v>
      </c>
      <c r="H18" s="4"/>
      <c r="I18" s="4"/>
      <c r="J18" s="4">
        <v>29</v>
      </c>
      <c r="K18" s="29">
        <v>964420.6</v>
      </c>
      <c r="L18" s="29">
        <v>897394.39</v>
      </c>
      <c r="M18" s="29">
        <v>67026.210000000006</v>
      </c>
      <c r="N18" s="5">
        <f t="shared" si="5"/>
        <v>7.4689802774452391E-2</v>
      </c>
      <c r="O18" s="4"/>
      <c r="P18" s="5">
        <f t="shared" si="2"/>
        <v>0.69858427127914113</v>
      </c>
      <c r="Q18" s="4"/>
      <c r="R18" s="29">
        <f t="shared" si="3"/>
        <v>315307.21354014683</v>
      </c>
      <c r="S18" s="4"/>
      <c r="T18" s="4"/>
      <c r="U18" s="4"/>
      <c r="V18" s="4"/>
      <c r="W18" s="4"/>
    </row>
    <row r="19" spans="1:23" x14ac:dyDescent="0.25">
      <c r="A19" s="42"/>
      <c r="B19" s="42"/>
      <c r="C19" s="4">
        <v>30</v>
      </c>
      <c r="D19" s="29">
        <v>241680.49</v>
      </c>
      <c r="E19" s="29">
        <v>138799.51</v>
      </c>
      <c r="F19" s="29">
        <v>102880.98</v>
      </c>
      <c r="G19" s="5">
        <f t="shared" si="4"/>
        <v>0.7412200518575317</v>
      </c>
      <c r="H19" s="4"/>
      <c r="I19" s="4"/>
      <c r="J19" s="4">
        <v>30</v>
      </c>
      <c r="K19" s="29">
        <v>792168.61</v>
      </c>
      <c r="L19" s="29">
        <v>725142.4</v>
      </c>
      <c r="M19" s="29">
        <v>67026.210000000006</v>
      </c>
      <c r="N19" s="5">
        <f t="shared" si="5"/>
        <v>9.2431789949118964E-2</v>
      </c>
      <c r="O19" s="4"/>
      <c r="P19" s="5">
        <f t="shared" si="2"/>
        <v>0.56449324925867594</v>
      </c>
      <c r="Q19" s="4"/>
      <c r="R19" s="29">
        <f t="shared" si="3"/>
        <v>245883.38333944519</v>
      </c>
      <c r="S19" s="4"/>
      <c r="T19" s="4"/>
      <c r="U19" s="4"/>
      <c r="V19" s="4"/>
      <c r="W19" s="4"/>
    </row>
    <row r="20" spans="1:23" x14ac:dyDescent="0.25">
      <c r="A20" s="42"/>
      <c r="B20" s="42"/>
      <c r="C20" s="4">
        <v>31</v>
      </c>
      <c r="D20" s="29">
        <v>166695.92000000001</v>
      </c>
      <c r="E20" s="29">
        <v>63814.94</v>
      </c>
      <c r="F20" s="29">
        <v>102880.98</v>
      </c>
      <c r="G20" s="5">
        <f t="shared" si="4"/>
        <v>1.6121770231234251</v>
      </c>
      <c r="H20" s="4"/>
      <c r="I20" s="4"/>
      <c r="J20" s="4">
        <v>31</v>
      </c>
      <c r="K20" s="29">
        <v>551778.51</v>
      </c>
      <c r="L20" s="29">
        <v>484752.3</v>
      </c>
      <c r="M20" s="29">
        <v>67026.210000000006</v>
      </c>
      <c r="N20" s="5">
        <f t="shared" si="5"/>
        <v>0.13826898809969546</v>
      </c>
      <c r="O20" s="4"/>
      <c r="P20" s="5">
        <f t="shared" si="2"/>
        <v>0.37735953781300946</v>
      </c>
      <c r="Q20" s="4"/>
      <c r="R20" s="29">
        <f t="shared" si="3"/>
        <v>169109.12168760871</v>
      </c>
      <c r="S20" s="4"/>
      <c r="T20" s="4"/>
      <c r="U20" s="4"/>
      <c r="V20" s="4"/>
      <c r="W20" s="4"/>
    </row>
    <row r="21" spans="1:23" x14ac:dyDescent="0.25">
      <c r="A21" s="42"/>
      <c r="B21" s="42"/>
      <c r="C21" s="4">
        <v>32</v>
      </c>
      <c r="D21" s="29">
        <v>135688.01</v>
      </c>
      <c r="E21" s="29">
        <v>32807.019999999997</v>
      </c>
      <c r="F21" s="29">
        <v>102880.98</v>
      </c>
      <c r="G21" s="5">
        <f t="shared" si="4"/>
        <v>3.1359440753838661</v>
      </c>
      <c r="H21" s="4"/>
      <c r="I21" s="4"/>
      <c r="J21" s="4">
        <v>32</v>
      </c>
      <c r="K21" s="29">
        <v>499180.01</v>
      </c>
      <c r="L21" s="29">
        <v>432153.8</v>
      </c>
      <c r="M21" s="29">
        <v>67026.210000000006</v>
      </c>
      <c r="N21" s="5">
        <f t="shared" si="5"/>
        <v>0.15509804611228689</v>
      </c>
      <c r="O21" s="4"/>
      <c r="P21" s="5">
        <f t="shared" si="2"/>
        <v>0.33641378954186651</v>
      </c>
      <c r="Q21" s="4"/>
      <c r="R21" s="29">
        <f>E21/P21</f>
        <v>97519.843180855052</v>
      </c>
      <c r="S21" s="4"/>
      <c r="T21" s="4"/>
      <c r="U21" s="4"/>
      <c r="V21" s="4"/>
      <c r="W21" s="4"/>
    </row>
    <row r="22" spans="1:23" x14ac:dyDescent="0.25">
      <c r="A22" s="42"/>
      <c r="B22" s="42"/>
      <c r="C22" s="4"/>
      <c r="D22" s="4"/>
      <c r="E22" s="4"/>
      <c r="F22" s="4"/>
      <c r="G22" s="5"/>
      <c r="H22" s="4"/>
      <c r="I22" s="4"/>
      <c r="J22" s="4"/>
      <c r="K22" s="4"/>
      <c r="L22" s="4"/>
      <c r="M22" s="4"/>
      <c r="N22" s="4"/>
      <c r="O22" s="4"/>
      <c r="P22" s="5"/>
      <c r="Q22" s="4"/>
      <c r="R22" s="29"/>
      <c r="S22" s="4"/>
      <c r="T22" s="4"/>
      <c r="U22" s="41" t="s">
        <v>25</v>
      </c>
      <c r="V22" s="41" t="s">
        <v>26</v>
      </c>
      <c r="W22" s="41" t="s">
        <v>27</v>
      </c>
    </row>
    <row r="23" spans="1:23" x14ac:dyDescent="0.25">
      <c r="A23" s="42" t="s">
        <v>36</v>
      </c>
      <c r="B23" s="42" t="s">
        <v>26</v>
      </c>
      <c r="C23" s="4">
        <v>33</v>
      </c>
      <c r="D23" s="29">
        <v>370688.36</v>
      </c>
      <c r="E23" s="29">
        <v>267807.38</v>
      </c>
      <c r="F23" s="29">
        <v>102880.98</v>
      </c>
      <c r="G23" s="5">
        <f t="shared" ref="G23:G30" si="6">F23/E23</f>
        <v>0.38416036182423352</v>
      </c>
      <c r="H23" s="4"/>
      <c r="I23" s="4"/>
      <c r="J23" s="4">
        <v>33</v>
      </c>
      <c r="K23" s="29">
        <v>1263369.55</v>
      </c>
      <c r="L23" s="29">
        <v>1196343.3400000001</v>
      </c>
      <c r="M23" s="29">
        <v>67026.210000000006</v>
      </c>
      <c r="N23" s="5">
        <f t="shared" ref="N23:N30" si="7">M23/L23</f>
        <v>5.6025898050303856E-2</v>
      </c>
      <c r="O23" s="4"/>
      <c r="P23" s="5">
        <f t="shared" ref="P23:P39" si="8">L23/$L$23</f>
        <v>1</v>
      </c>
      <c r="Q23" s="4"/>
      <c r="R23" s="29">
        <f t="shared" si="3"/>
        <v>267807.38</v>
      </c>
      <c r="S23" s="4"/>
      <c r="T23" s="4"/>
      <c r="U23" s="5">
        <v>1.5</v>
      </c>
      <c r="V23" s="29">
        <v>267807.38</v>
      </c>
      <c r="W23" s="29">
        <v>564679.35165674379</v>
      </c>
    </row>
    <row r="24" spans="1:23" x14ac:dyDescent="0.25">
      <c r="A24" s="42"/>
      <c r="B24" s="42"/>
      <c r="C24" s="4">
        <v>34</v>
      </c>
      <c r="D24" s="29">
        <v>368638.11</v>
      </c>
      <c r="E24" s="29">
        <v>265757.13</v>
      </c>
      <c r="F24" s="29">
        <v>102880.98</v>
      </c>
      <c r="G24" s="5">
        <f t="shared" si="6"/>
        <v>0.3871240632377389</v>
      </c>
      <c r="H24" s="4"/>
      <c r="I24" s="4"/>
      <c r="J24" s="4">
        <v>34</v>
      </c>
      <c r="K24" s="29">
        <v>1338434.6200000001</v>
      </c>
      <c r="L24" s="29">
        <v>1271408.4099999999</v>
      </c>
      <c r="M24" s="29">
        <v>67026.210000000006</v>
      </c>
      <c r="N24" s="5">
        <f t="shared" si="7"/>
        <v>5.2718079786809036E-2</v>
      </c>
      <c r="O24" s="4"/>
      <c r="P24" s="5">
        <f t="shared" si="8"/>
        <v>1.0627454239014695</v>
      </c>
      <c r="Q24" s="4"/>
      <c r="R24" s="29">
        <f t="shared" si="3"/>
        <v>250066.5954640132</v>
      </c>
      <c r="S24" s="4"/>
      <c r="T24" s="4"/>
      <c r="U24" s="5">
        <v>2.1666660000000002</v>
      </c>
      <c r="V24" s="29">
        <v>250066.5954640132</v>
      </c>
      <c r="W24" s="29">
        <v>832192.20505624532</v>
      </c>
    </row>
    <row r="25" spans="1:23" x14ac:dyDescent="0.25">
      <c r="A25" s="42"/>
      <c r="B25" s="42"/>
      <c r="C25" s="4">
        <v>35</v>
      </c>
      <c r="D25" s="29">
        <v>308350.90000000002</v>
      </c>
      <c r="E25" s="29">
        <v>205469.91</v>
      </c>
      <c r="F25" s="29">
        <v>102880.98</v>
      </c>
      <c r="G25" s="5">
        <f t="shared" si="6"/>
        <v>0.5007106880029295</v>
      </c>
      <c r="H25" s="4"/>
      <c r="I25" s="4"/>
      <c r="J25" s="4">
        <v>35</v>
      </c>
      <c r="K25" s="29">
        <v>1187353.8799999999</v>
      </c>
      <c r="L25" s="29">
        <v>1120327.6799999999</v>
      </c>
      <c r="M25" s="29">
        <v>67026.210000000006</v>
      </c>
      <c r="N25" s="5">
        <f t="shared" si="7"/>
        <v>5.9827326590734607E-2</v>
      </c>
      <c r="O25" s="4"/>
      <c r="P25" s="5">
        <f t="shared" si="8"/>
        <v>0.93645999650902878</v>
      </c>
      <c r="Q25" s="4"/>
      <c r="R25" s="29">
        <f t="shared" si="3"/>
        <v>219411.3050914706</v>
      </c>
      <c r="S25" s="4"/>
      <c r="T25" s="4"/>
      <c r="U25" s="5">
        <v>2.8333330000000001</v>
      </c>
      <c r="V25" s="29">
        <v>219411.3050914706</v>
      </c>
      <c r="W25" s="29">
        <v>633789.23040404986</v>
      </c>
    </row>
    <row r="26" spans="1:23" x14ac:dyDescent="0.25">
      <c r="A26" s="42"/>
      <c r="B26" s="42"/>
      <c r="C26" s="4">
        <v>36</v>
      </c>
      <c r="D26" s="29">
        <v>267300.59999999998</v>
      </c>
      <c r="E26" s="29">
        <v>164419.62</v>
      </c>
      <c r="F26" s="29">
        <v>102880.98</v>
      </c>
      <c r="G26" s="5">
        <f t="shared" si="6"/>
        <v>0.62572203974197238</v>
      </c>
      <c r="H26" s="4"/>
      <c r="I26" s="4"/>
      <c r="J26" s="4">
        <v>36</v>
      </c>
      <c r="K26" s="29">
        <v>1378221.39</v>
      </c>
      <c r="L26" s="29">
        <v>1311195.18</v>
      </c>
      <c r="M26" s="29">
        <v>67026.210000000006</v>
      </c>
      <c r="N26" s="5">
        <f t="shared" si="7"/>
        <v>5.1118407863579858E-2</v>
      </c>
      <c r="O26" s="4"/>
      <c r="P26" s="5">
        <f t="shared" si="8"/>
        <v>1.0960024068007097</v>
      </c>
      <c r="Q26" s="4"/>
      <c r="R26" s="29">
        <f t="shared" si="3"/>
        <v>150017.57202335875</v>
      </c>
      <c r="S26" s="4"/>
      <c r="T26" s="4"/>
      <c r="U26" s="5">
        <v>3.5</v>
      </c>
      <c r="V26" s="29">
        <v>150017.57202335875</v>
      </c>
      <c r="W26" s="29">
        <v>390915.92369697278</v>
      </c>
    </row>
    <row r="27" spans="1:23" x14ac:dyDescent="0.25">
      <c r="A27" s="42"/>
      <c r="B27" s="42"/>
      <c r="C27" s="4">
        <v>37</v>
      </c>
      <c r="D27" s="29">
        <v>318292.19</v>
      </c>
      <c r="E27" s="29">
        <v>215411.21</v>
      </c>
      <c r="F27" s="29">
        <v>102880.98</v>
      </c>
      <c r="G27" s="5">
        <f t="shared" si="6"/>
        <v>0.47760272086118455</v>
      </c>
      <c r="H27" s="4"/>
      <c r="I27" s="4"/>
      <c r="J27" s="4">
        <v>37</v>
      </c>
      <c r="K27" s="29">
        <v>1498395.74</v>
      </c>
      <c r="L27" s="29">
        <v>1431369.54</v>
      </c>
      <c r="M27" s="29">
        <v>67026.210000000006</v>
      </c>
      <c r="N27" s="5">
        <f t="shared" si="7"/>
        <v>4.6826628712526609E-2</v>
      </c>
      <c r="O27" s="4"/>
      <c r="P27" s="5">
        <f t="shared" si="8"/>
        <v>1.1964538039723613</v>
      </c>
      <c r="Q27" s="4"/>
      <c r="R27" s="29">
        <f t="shared" si="3"/>
        <v>180041.39339505672</v>
      </c>
      <c r="S27" s="4"/>
      <c r="T27" s="4"/>
      <c r="U27" s="5">
        <v>4.5</v>
      </c>
      <c r="V27" s="29">
        <v>180041.39339505672</v>
      </c>
      <c r="W27" s="29">
        <v>391049.68659884349</v>
      </c>
    </row>
    <row r="28" spans="1:23" x14ac:dyDescent="0.25">
      <c r="A28" s="42"/>
      <c r="B28" s="42"/>
      <c r="C28" s="4">
        <v>38</v>
      </c>
      <c r="D28" s="29">
        <v>246106.45</v>
      </c>
      <c r="E28" s="29">
        <v>143225.47</v>
      </c>
      <c r="F28" s="29">
        <v>102880.98</v>
      </c>
      <c r="G28" s="5">
        <f t="shared" si="6"/>
        <v>0.7183148360413828</v>
      </c>
      <c r="H28" s="4"/>
      <c r="I28" s="4"/>
      <c r="J28" s="4">
        <v>38</v>
      </c>
      <c r="K28" s="29">
        <v>1454272.24</v>
      </c>
      <c r="L28" s="29">
        <v>1387246.03</v>
      </c>
      <c r="M28" s="29">
        <v>67026.210000000006</v>
      </c>
      <c r="N28" s="5">
        <f t="shared" si="7"/>
        <v>4.8316022212728918E-2</v>
      </c>
      <c r="O28" s="4"/>
      <c r="P28" s="5">
        <f t="shared" si="8"/>
        <v>1.1595718249244402</v>
      </c>
      <c r="Q28" s="4"/>
      <c r="R28" s="29">
        <f t="shared" si="3"/>
        <v>123515.82448058604</v>
      </c>
      <c r="S28" s="4"/>
      <c r="T28" s="4"/>
      <c r="U28" s="5">
        <v>7</v>
      </c>
      <c r="V28" s="29">
        <v>123515.82448058604</v>
      </c>
      <c r="W28" s="29">
        <v>353146.95442648674</v>
      </c>
    </row>
    <row r="29" spans="1:23" x14ac:dyDescent="0.25">
      <c r="A29" s="42"/>
      <c r="B29" s="42"/>
      <c r="C29" s="4">
        <v>39</v>
      </c>
      <c r="D29" s="29">
        <v>173434.36</v>
      </c>
      <c r="E29" s="29">
        <v>70553.38</v>
      </c>
      <c r="F29" s="29">
        <v>102880.98</v>
      </c>
      <c r="G29" s="5">
        <f t="shared" si="6"/>
        <v>1.4582005851456017</v>
      </c>
      <c r="H29" s="4"/>
      <c r="I29" s="4"/>
      <c r="J29" s="4">
        <v>39</v>
      </c>
      <c r="K29" s="29">
        <v>1051642.8400000001</v>
      </c>
      <c r="L29" s="29">
        <v>984616.63</v>
      </c>
      <c r="M29" s="29">
        <v>67026.210000000006</v>
      </c>
      <c r="N29" s="5">
        <f t="shared" si="7"/>
        <v>6.8073408429024818E-2</v>
      </c>
      <c r="O29" s="4"/>
      <c r="P29" s="5">
        <f t="shared" si="8"/>
        <v>0.82302178403066129</v>
      </c>
      <c r="Q29" s="4"/>
      <c r="R29" s="29">
        <f t="shared" si="3"/>
        <v>85724.802634594147</v>
      </c>
      <c r="S29" s="4"/>
      <c r="T29" s="4"/>
      <c r="U29" s="5">
        <v>10</v>
      </c>
      <c r="V29" s="29">
        <v>85724.802634594147</v>
      </c>
      <c r="W29" s="29">
        <v>262012.40573902981</v>
      </c>
    </row>
    <row r="30" spans="1:23" x14ac:dyDescent="0.25">
      <c r="A30" s="42"/>
      <c r="B30" s="42"/>
      <c r="C30" s="4">
        <v>40</v>
      </c>
      <c r="D30" s="29">
        <v>122873.45</v>
      </c>
      <c r="E30" s="29">
        <v>19992.47</v>
      </c>
      <c r="F30" s="29">
        <v>102880.98</v>
      </c>
      <c r="G30" s="5">
        <f t="shared" si="6"/>
        <v>5.1459864639036592</v>
      </c>
      <c r="H30" s="4"/>
      <c r="I30" s="4"/>
      <c r="J30" s="4">
        <v>40</v>
      </c>
      <c r="K30" s="29">
        <v>921677.82</v>
      </c>
      <c r="L30" s="29">
        <v>854651.61</v>
      </c>
      <c r="M30" s="29">
        <v>67026.210000000006</v>
      </c>
      <c r="N30" s="5">
        <f t="shared" si="7"/>
        <v>7.8425184268944403E-2</v>
      </c>
      <c r="O30" s="4"/>
      <c r="P30" s="5">
        <f t="shared" si="8"/>
        <v>0.71438656564928926</v>
      </c>
      <c r="Q30" s="4"/>
      <c r="R30" s="29">
        <f>E30/P30</f>
        <v>27985.506672888387</v>
      </c>
      <c r="S30" s="4"/>
      <c r="T30" s="4"/>
      <c r="U30" s="5">
        <v>13.5</v>
      </c>
      <c r="V30" s="29">
        <v>27985.506672888387</v>
      </c>
      <c r="W30" s="29">
        <v>260070.55370413189</v>
      </c>
    </row>
    <row r="31" spans="1:23" x14ac:dyDescent="0.25">
      <c r="A31" s="42"/>
      <c r="B31" s="42"/>
      <c r="C31" s="4"/>
      <c r="D31" s="4"/>
      <c r="E31" s="4"/>
      <c r="F31" s="4"/>
      <c r="G31" s="5"/>
      <c r="H31" s="4"/>
      <c r="I31" s="4"/>
      <c r="J31" s="4"/>
      <c r="K31" s="4"/>
      <c r="L31" s="4"/>
      <c r="M31" s="4"/>
      <c r="N31" s="4"/>
      <c r="O31" s="4"/>
      <c r="P31" s="5">
        <f t="shared" si="8"/>
        <v>0</v>
      </c>
      <c r="Q31" s="4"/>
      <c r="R31" s="29"/>
      <c r="S31" s="4"/>
      <c r="T31" s="4"/>
      <c r="U31" s="4"/>
      <c r="V31" s="4"/>
      <c r="W31" s="4"/>
    </row>
    <row r="32" spans="1:23" x14ac:dyDescent="0.25">
      <c r="A32" s="42"/>
      <c r="B32" s="42" t="s">
        <v>27</v>
      </c>
      <c r="C32" s="4">
        <v>41</v>
      </c>
      <c r="D32" s="29">
        <v>498490.98</v>
      </c>
      <c r="E32" s="29">
        <v>395610</v>
      </c>
      <c r="F32" s="29">
        <v>102880.98</v>
      </c>
      <c r="G32" s="5">
        <f t="shared" ref="G32:G39" si="9">F32/E32</f>
        <v>0.26005657086524608</v>
      </c>
      <c r="H32" s="4"/>
      <c r="I32" s="4"/>
      <c r="J32" s="4">
        <v>41</v>
      </c>
      <c r="K32" s="29">
        <v>905175.13</v>
      </c>
      <c r="L32" s="29">
        <v>838148.92</v>
      </c>
      <c r="M32" s="29">
        <v>67026.210000000006</v>
      </c>
      <c r="N32" s="5">
        <f t="shared" ref="N32:N39" si="10">M32/L32</f>
        <v>7.9969332896115894E-2</v>
      </c>
      <c r="O32" s="4"/>
      <c r="P32" s="5">
        <f t="shared" si="8"/>
        <v>0.70059228983545807</v>
      </c>
      <c r="Q32" s="4"/>
      <c r="R32" s="29">
        <f t="shared" si="3"/>
        <v>564679.35165674379</v>
      </c>
      <c r="S32" s="4"/>
      <c r="T32" s="4"/>
      <c r="U32" s="4"/>
      <c r="V32" s="4"/>
      <c r="W32" s="4"/>
    </row>
    <row r="33" spans="1:23" x14ac:dyDescent="0.25">
      <c r="A33" s="42"/>
      <c r="B33" s="42"/>
      <c r="C33" s="4">
        <v>42</v>
      </c>
      <c r="D33" s="29">
        <v>684782.03</v>
      </c>
      <c r="E33" s="29">
        <v>581901.05000000005</v>
      </c>
      <c r="F33" s="29">
        <v>102880.98</v>
      </c>
      <c r="G33" s="5">
        <f t="shared" si="9"/>
        <v>0.17680150259223623</v>
      </c>
      <c r="H33" s="4"/>
      <c r="I33" s="4"/>
      <c r="J33" s="4">
        <v>42</v>
      </c>
      <c r="K33" s="29">
        <v>903555.85</v>
      </c>
      <c r="L33" s="29">
        <v>836529.64</v>
      </c>
      <c r="M33" s="29">
        <v>67026.210000000006</v>
      </c>
      <c r="N33" s="5">
        <f t="shared" si="10"/>
        <v>8.0124130449221148E-2</v>
      </c>
      <c r="O33" s="4"/>
      <c r="P33" s="5">
        <f t="shared" si="8"/>
        <v>0.6992387653530967</v>
      </c>
      <c r="Q33" s="4"/>
      <c r="R33" s="29">
        <f t="shared" si="3"/>
        <v>832192.20505624532</v>
      </c>
      <c r="S33" s="4"/>
      <c r="T33" s="4"/>
      <c r="U33" s="4"/>
      <c r="V33" s="4"/>
      <c r="W33" s="4"/>
    </row>
    <row r="34" spans="1:23" x14ac:dyDescent="0.25">
      <c r="A34" s="42"/>
      <c r="B34" s="42"/>
      <c r="C34" s="4">
        <v>43</v>
      </c>
      <c r="D34" s="29">
        <v>620179.69999999995</v>
      </c>
      <c r="E34" s="29">
        <v>517298.72</v>
      </c>
      <c r="F34" s="29">
        <v>102880.98</v>
      </c>
      <c r="G34" s="5">
        <f t="shared" si="9"/>
        <v>0.19888118029752713</v>
      </c>
      <c r="H34" s="4"/>
      <c r="I34" s="4"/>
      <c r="J34" s="4">
        <v>43</v>
      </c>
      <c r="K34" s="29">
        <v>1043481.55</v>
      </c>
      <c r="L34" s="29">
        <v>976455.34</v>
      </c>
      <c r="M34" s="29">
        <v>67026.210000000006</v>
      </c>
      <c r="N34" s="5">
        <f t="shared" si="10"/>
        <v>6.8642371293704027E-2</v>
      </c>
      <c r="O34" s="4"/>
      <c r="P34" s="5">
        <f t="shared" si="8"/>
        <v>0.81619992133696329</v>
      </c>
      <c r="Q34" s="4"/>
      <c r="R34" s="29">
        <f t="shared" si="3"/>
        <v>633789.23040404986</v>
      </c>
      <c r="S34" s="4"/>
      <c r="T34" s="4"/>
      <c r="U34" s="4"/>
      <c r="V34" s="4"/>
      <c r="W34" s="4"/>
    </row>
    <row r="35" spans="1:23" x14ac:dyDescent="0.25">
      <c r="A35" s="42"/>
      <c r="B35" s="42"/>
      <c r="C35" s="4">
        <v>44</v>
      </c>
      <c r="D35" s="29">
        <v>353868.3</v>
      </c>
      <c r="E35" s="29">
        <v>250987.32</v>
      </c>
      <c r="F35" s="29">
        <v>102880.98</v>
      </c>
      <c r="G35" s="5">
        <f t="shared" si="9"/>
        <v>0.40990509002606185</v>
      </c>
      <c r="H35" s="4"/>
      <c r="I35" s="4"/>
      <c r="J35" s="4">
        <v>44</v>
      </c>
      <c r="K35" s="29">
        <v>835137.69</v>
      </c>
      <c r="L35" s="29">
        <v>768111.48</v>
      </c>
      <c r="M35" s="29">
        <v>67026.210000000006</v>
      </c>
      <c r="N35" s="5">
        <f t="shared" si="10"/>
        <v>8.7261044451516348E-2</v>
      </c>
      <c r="O35" s="4"/>
      <c r="P35" s="5">
        <f t="shared" si="8"/>
        <v>0.6420493635213449</v>
      </c>
      <c r="Q35" s="4"/>
      <c r="R35" s="29">
        <f t="shared" si="3"/>
        <v>390915.92369697278</v>
      </c>
      <c r="S35" s="4"/>
      <c r="T35" s="4"/>
      <c r="U35" s="4"/>
      <c r="V35" s="4"/>
      <c r="W35" s="4"/>
    </row>
    <row r="36" spans="1:23" x14ac:dyDescent="0.25">
      <c r="A36" s="42"/>
      <c r="B36" s="42"/>
      <c r="C36" s="4">
        <v>45</v>
      </c>
      <c r="D36" s="29">
        <v>370751.5</v>
      </c>
      <c r="E36" s="29">
        <v>267870.52</v>
      </c>
      <c r="F36" s="29">
        <v>102880.98</v>
      </c>
      <c r="G36" s="5">
        <f t="shared" si="9"/>
        <v>0.38406981104154347</v>
      </c>
      <c r="H36" s="4"/>
      <c r="I36" s="4"/>
      <c r="J36" s="4">
        <v>45</v>
      </c>
      <c r="K36" s="29">
        <v>886525.94</v>
      </c>
      <c r="L36" s="29">
        <v>819499.73</v>
      </c>
      <c r="M36" s="29">
        <v>67026.210000000006</v>
      </c>
      <c r="N36" s="5">
        <f t="shared" si="10"/>
        <v>8.1789178868917997E-2</v>
      </c>
      <c r="O36" s="4"/>
      <c r="P36" s="5">
        <f t="shared" si="8"/>
        <v>0.68500379665255617</v>
      </c>
      <c r="Q36" s="4"/>
      <c r="R36" s="29">
        <f t="shared" si="3"/>
        <v>391049.68659884349</v>
      </c>
      <c r="S36" s="4"/>
      <c r="T36" s="4"/>
      <c r="U36" s="4"/>
      <c r="V36" s="4"/>
      <c r="W36" s="4"/>
    </row>
    <row r="37" spans="1:23" x14ac:dyDescent="0.25">
      <c r="A37" s="42"/>
      <c r="B37" s="42"/>
      <c r="C37" s="4">
        <v>46</v>
      </c>
      <c r="D37" s="29">
        <v>273193.71000000002</v>
      </c>
      <c r="E37" s="29">
        <v>170312.73</v>
      </c>
      <c r="F37" s="29">
        <v>102880.98</v>
      </c>
      <c r="G37" s="5">
        <f t="shared" si="9"/>
        <v>0.60407099340137393</v>
      </c>
      <c r="H37" s="4"/>
      <c r="I37" s="4"/>
      <c r="J37" s="4">
        <v>46</v>
      </c>
      <c r="K37" s="29">
        <v>643988.56000000006</v>
      </c>
      <c r="L37" s="29">
        <v>576962.36</v>
      </c>
      <c r="M37" s="29">
        <v>67026.210000000006</v>
      </c>
      <c r="N37" s="5">
        <f t="shared" si="10"/>
        <v>0.11617085384911419</v>
      </c>
      <c r="O37" s="4"/>
      <c r="P37" s="5">
        <f t="shared" si="8"/>
        <v>0.48227155257954624</v>
      </c>
      <c r="Q37" s="4"/>
      <c r="R37" s="29">
        <f t="shared" si="3"/>
        <v>353146.95442648674</v>
      </c>
      <c r="S37" s="4"/>
      <c r="T37" s="4"/>
      <c r="U37" s="4"/>
      <c r="V37" s="4"/>
      <c r="W37" s="4"/>
    </row>
    <row r="38" spans="1:23" x14ac:dyDescent="0.25">
      <c r="A38" s="42"/>
      <c r="B38" s="42"/>
      <c r="C38" s="4">
        <v>47</v>
      </c>
      <c r="D38" s="29">
        <v>226531.41</v>
      </c>
      <c r="E38" s="29">
        <v>123650.43</v>
      </c>
      <c r="F38" s="29">
        <v>102880.98</v>
      </c>
      <c r="G38" s="5">
        <f t="shared" si="9"/>
        <v>0.83203091165958742</v>
      </c>
      <c r="H38" s="4"/>
      <c r="I38" s="4"/>
      <c r="J38" s="4">
        <v>47</v>
      </c>
      <c r="K38" s="29">
        <v>631611.56999999995</v>
      </c>
      <c r="L38" s="29">
        <v>564585.36</v>
      </c>
      <c r="M38" s="29">
        <v>67026.210000000006</v>
      </c>
      <c r="N38" s="5">
        <f t="shared" si="10"/>
        <v>0.11871758417540265</v>
      </c>
      <c r="O38" s="4"/>
      <c r="P38" s="5">
        <f t="shared" si="8"/>
        <v>0.47192586034708056</v>
      </c>
      <c r="Q38" s="4"/>
      <c r="R38" s="29">
        <f t="shared" si="3"/>
        <v>262012.40573902981</v>
      </c>
      <c r="S38" s="4"/>
      <c r="T38" s="4"/>
      <c r="U38" s="4"/>
      <c r="V38" s="4"/>
      <c r="W38" s="4"/>
    </row>
    <row r="39" spans="1:23" x14ac:dyDescent="0.25">
      <c r="A39" s="42"/>
      <c r="B39" s="42"/>
      <c r="C39" s="4">
        <v>48</v>
      </c>
      <c r="D39" s="29">
        <v>212206.88</v>
      </c>
      <c r="E39" s="29">
        <v>109325.9</v>
      </c>
      <c r="F39" s="29">
        <v>102880.98</v>
      </c>
      <c r="G39" s="5">
        <f t="shared" si="9"/>
        <v>0.94104855299613355</v>
      </c>
      <c r="H39" s="4"/>
      <c r="I39" s="4"/>
      <c r="J39" s="4">
        <v>48</v>
      </c>
      <c r="K39" s="29">
        <v>569933.25</v>
      </c>
      <c r="L39" s="29">
        <v>502907.04</v>
      </c>
      <c r="M39" s="29">
        <v>67026.210000000006</v>
      </c>
      <c r="N39" s="5">
        <f t="shared" si="10"/>
        <v>0.13327753375653681</v>
      </c>
      <c r="O39" s="4"/>
      <c r="P39" s="5">
        <f t="shared" si="8"/>
        <v>0.42037015895453556</v>
      </c>
      <c r="Q39" s="4"/>
      <c r="R39" s="29">
        <f t="shared" si="3"/>
        <v>260070.55370413189</v>
      </c>
      <c r="S39" s="4"/>
      <c r="T39" s="4"/>
      <c r="U39" s="4"/>
      <c r="V39" s="4"/>
      <c r="W39" s="4"/>
    </row>
    <row r="40" spans="1:23" x14ac:dyDescent="0.25">
      <c r="A40" s="42"/>
      <c r="B40" s="42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</row>
    <row r="41" spans="1:23" x14ac:dyDescent="0.25">
      <c r="A41" s="42"/>
      <c r="B41" s="42" t="s">
        <v>21</v>
      </c>
      <c r="C41" s="4">
        <v>49</v>
      </c>
      <c r="D41" s="29">
        <v>76274.789999999994</v>
      </c>
      <c r="E41" s="29">
        <v>-26606.19</v>
      </c>
      <c r="F41" s="29">
        <v>102880.98</v>
      </c>
      <c r="G41" s="4"/>
      <c r="H41" s="4"/>
      <c r="I41" s="4"/>
      <c r="J41" s="4">
        <v>49</v>
      </c>
      <c r="K41" s="29">
        <v>69961.81</v>
      </c>
      <c r="L41" s="29">
        <v>2935.6</v>
      </c>
      <c r="M41" s="29">
        <v>67026.210000000006</v>
      </c>
      <c r="N41" s="5"/>
      <c r="O41" s="4"/>
      <c r="P41" s="4"/>
      <c r="Q41" s="4"/>
      <c r="R41" s="4"/>
      <c r="S41" s="4"/>
      <c r="T41" s="4"/>
      <c r="U41" s="4"/>
      <c r="V41" s="4"/>
      <c r="W41" s="4"/>
    </row>
    <row r="42" spans="1:23" x14ac:dyDescent="0.25">
      <c r="A42" s="42"/>
      <c r="B42" s="42"/>
      <c r="C42" s="4">
        <v>50</v>
      </c>
      <c r="D42" s="29">
        <v>69666.740000000005</v>
      </c>
      <c r="E42" s="29">
        <v>-33214.25</v>
      </c>
      <c r="F42" s="29">
        <v>102880.98</v>
      </c>
      <c r="G42" s="4"/>
      <c r="H42" s="4"/>
      <c r="I42" s="4"/>
      <c r="J42" s="4">
        <v>50</v>
      </c>
      <c r="K42" s="29">
        <v>62293.73</v>
      </c>
      <c r="L42" s="29">
        <v>-4732.4799999999996</v>
      </c>
      <c r="M42" s="29">
        <v>67026.210000000006</v>
      </c>
      <c r="N42" s="5"/>
      <c r="O42" s="4"/>
      <c r="P42" s="4"/>
      <c r="Q42" s="4"/>
      <c r="R42" s="4"/>
      <c r="S42" s="4"/>
      <c r="T42" s="4"/>
      <c r="U42" s="4"/>
      <c r="V42" s="4"/>
      <c r="W42" s="4"/>
    </row>
    <row r="43" spans="1:23" x14ac:dyDescent="0.25">
      <c r="A43" s="42"/>
      <c r="B43" s="42"/>
      <c r="C43" s="4">
        <v>51</v>
      </c>
      <c r="D43" s="29">
        <v>68622.5</v>
      </c>
      <c r="E43" s="29">
        <v>-34258.49</v>
      </c>
      <c r="F43" s="29">
        <v>102880.98</v>
      </c>
      <c r="G43" s="4"/>
      <c r="H43" s="4"/>
      <c r="I43" s="4"/>
      <c r="J43" s="4">
        <v>51</v>
      </c>
      <c r="K43" s="29">
        <v>68882.73</v>
      </c>
      <c r="L43" s="29">
        <v>1856.52</v>
      </c>
      <c r="M43" s="29">
        <v>67026.210000000006</v>
      </c>
      <c r="N43" s="5"/>
      <c r="O43" s="4"/>
      <c r="P43" s="4"/>
      <c r="Q43" s="4"/>
      <c r="R43" s="4"/>
      <c r="S43" s="4"/>
      <c r="T43" s="4"/>
      <c r="U43" s="4"/>
      <c r="V43" s="4"/>
      <c r="W43" s="4"/>
    </row>
    <row r="44" spans="1:23" x14ac:dyDescent="0.25">
      <c r="A44" s="42"/>
      <c r="B44" s="42"/>
      <c r="C44" s="4">
        <v>52</v>
      </c>
      <c r="D44" s="29">
        <v>68913.3</v>
      </c>
      <c r="E44" s="29">
        <v>-33967.69</v>
      </c>
      <c r="F44" s="29">
        <v>102880.98</v>
      </c>
      <c r="G44" s="4"/>
      <c r="H44" s="4"/>
      <c r="I44" s="4"/>
      <c r="J44" s="4">
        <v>52</v>
      </c>
      <c r="K44" s="29">
        <v>65836.33</v>
      </c>
      <c r="L44" s="29">
        <v>-1189.8800000000001</v>
      </c>
      <c r="M44" s="29">
        <v>67026.210000000006</v>
      </c>
      <c r="N44" s="5"/>
      <c r="O44" s="4"/>
      <c r="P44" s="4"/>
      <c r="Q44" s="4"/>
      <c r="R44" s="4"/>
      <c r="S44" s="4"/>
      <c r="T44" s="4"/>
      <c r="U44" s="4"/>
      <c r="V44" s="4"/>
      <c r="W44" s="4"/>
    </row>
    <row r="45" spans="1:23" x14ac:dyDescent="0.25">
      <c r="A45" s="42"/>
      <c r="B45" s="42"/>
      <c r="C45" s="4">
        <v>53</v>
      </c>
      <c r="D45" s="29">
        <v>66526.69</v>
      </c>
      <c r="E45" s="29">
        <v>-36354.29</v>
      </c>
      <c r="F45" s="29">
        <v>102880.98</v>
      </c>
      <c r="G45" s="4"/>
      <c r="H45" s="4"/>
      <c r="I45" s="4"/>
      <c r="J45" s="4">
        <v>53</v>
      </c>
      <c r="K45" s="29">
        <v>68171.17</v>
      </c>
      <c r="L45" s="29">
        <v>1144.96</v>
      </c>
      <c r="M45" s="29">
        <v>67026.210000000006</v>
      </c>
      <c r="N45" s="5"/>
      <c r="O45" s="4"/>
      <c r="P45" s="4"/>
      <c r="Q45" s="4"/>
      <c r="R45" s="4"/>
      <c r="S45" s="4"/>
      <c r="T45" s="4"/>
      <c r="U45" s="4"/>
      <c r="V45" s="4"/>
      <c r="W45" s="4"/>
    </row>
    <row r="46" spans="1:23" x14ac:dyDescent="0.25">
      <c r="A46" s="42"/>
      <c r="B46" s="42"/>
      <c r="C46" s="4">
        <v>54</v>
      </c>
      <c r="D46" s="29">
        <v>68177.03</v>
      </c>
      <c r="E46" s="29">
        <v>-34703.949999999997</v>
      </c>
      <c r="F46" s="29">
        <v>102880.98</v>
      </c>
      <c r="G46" s="4"/>
      <c r="H46" s="4"/>
      <c r="I46" s="4"/>
      <c r="J46" s="4">
        <v>54</v>
      </c>
      <c r="K46" s="29">
        <v>68721.58</v>
      </c>
      <c r="L46" s="29">
        <v>1695.38</v>
      </c>
      <c r="M46" s="29">
        <v>67026.210000000006</v>
      </c>
      <c r="N46" s="5"/>
      <c r="O46" s="4"/>
      <c r="P46" s="4"/>
      <c r="Q46" s="4"/>
      <c r="R46" s="4"/>
      <c r="S46" s="4"/>
      <c r="T46" s="4"/>
      <c r="U46" s="4"/>
      <c r="V46" s="4"/>
      <c r="W46" s="4"/>
    </row>
    <row r="47" spans="1:23" x14ac:dyDescent="0.25">
      <c r="A47" s="42"/>
      <c r="B47" s="42"/>
      <c r="C47" s="4">
        <v>55</v>
      </c>
      <c r="D47" s="29">
        <v>68161.009999999995</v>
      </c>
      <c r="E47" s="29">
        <v>-34719.980000000003</v>
      </c>
      <c r="F47" s="29">
        <v>102880.98</v>
      </c>
      <c r="G47" s="4"/>
      <c r="H47" s="4"/>
      <c r="I47" s="4"/>
      <c r="J47" s="4">
        <v>55</v>
      </c>
      <c r="K47" s="29">
        <v>65437.54</v>
      </c>
      <c r="L47" s="29">
        <v>-1588.67</v>
      </c>
      <c r="M47" s="29">
        <v>67026.210000000006</v>
      </c>
      <c r="N47" s="5"/>
      <c r="O47" s="4"/>
      <c r="P47" s="4"/>
      <c r="Q47" s="4"/>
      <c r="R47" s="4"/>
      <c r="S47" s="4"/>
      <c r="T47" s="4"/>
      <c r="U47" s="4"/>
      <c r="V47" s="4"/>
      <c r="W47" s="4"/>
    </row>
    <row r="48" spans="1:23" x14ac:dyDescent="0.25">
      <c r="A48" s="42"/>
      <c r="B48" s="42"/>
      <c r="C48" s="4">
        <v>56</v>
      </c>
      <c r="D48" s="29">
        <v>76221.09</v>
      </c>
      <c r="E48" s="29">
        <v>-26659.89</v>
      </c>
      <c r="F48" s="29">
        <v>102880.98</v>
      </c>
      <c r="G48" s="4"/>
      <c r="H48" s="4"/>
      <c r="I48" s="4"/>
      <c r="J48" s="4">
        <v>56</v>
      </c>
      <c r="K48" s="29">
        <v>69464.78</v>
      </c>
      <c r="L48" s="29">
        <v>2438.5700000000002</v>
      </c>
      <c r="M48" s="29">
        <v>67026.210000000006</v>
      </c>
      <c r="N48" s="5"/>
      <c r="O48" s="4"/>
      <c r="P48" s="4"/>
      <c r="Q48" s="4"/>
      <c r="R48" s="4"/>
      <c r="S48" s="4"/>
      <c r="T48" s="4"/>
      <c r="U48" s="4"/>
      <c r="V48" s="4"/>
      <c r="W48" s="4"/>
    </row>
    <row r="49" spans="1:23" x14ac:dyDescent="0.25">
      <c r="A49" s="42"/>
      <c r="B49" s="42"/>
      <c r="C49" s="4">
        <v>57</v>
      </c>
      <c r="D49" s="29">
        <v>70379.58</v>
      </c>
      <c r="E49" s="29">
        <v>-32501.41</v>
      </c>
      <c r="F49" s="29">
        <v>102880.98</v>
      </c>
      <c r="G49" s="4"/>
      <c r="H49" s="4"/>
      <c r="I49" s="4"/>
      <c r="J49" s="4">
        <v>57</v>
      </c>
      <c r="K49" s="29">
        <v>65875.3</v>
      </c>
      <c r="L49" s="29">
        <v>-1150.9000000000001</v>
      </c>
      <c r="M49" s="29">
        <v>67026.210000000006</v>
      </c>
      <c r="N49" s="5"/>
      <c r="O49" s="4"/>
      <c r="P49" s="4"/>
      <c r="Q49" s="4"/>
      <c r="R49" s="4"/>
      <c r="S49" s="4"/>
      <c r="T49" s="4"/>
      <c r="U49" s="4"/>
      <c r="V49" s="4"/>
      <c r="W49" s="4"/>
    </row>
    <row r="50" spans="1:23" x14ac:dyDescent="0.25">
      <c r="A50" s="42"/>
      <c r="B50" s="42"/>
      <c r="C50" s="4">
        <v>58</v>
      </c>
      <c r="D50" s="29">
        <v>184271.63</v>
      </c>
      <c r="E50" s="29">
        <v>81390.64</v>
      </c>
      <c r="F50" s="29">
        <v>102880.98</v>
      </c>
      <c r="G50" s="4"/>
      <c r="H50" s="4"/>
      <c r="I50" s="4"/>
      <c r="J50" s="4">
        <v>58</v>
      </c>
      <c r="K50" s="29">
        <v>68638.34</v>
      </c>
      <c r="L50" s="29">
        <v>1612.13</v>
      </c>
      <c r="M50" s="29">
        <v>67026.210000000006</v>
      </c>
      <c r="N50" s="5"/>
      <c r="O50" s="4"/>
      <c r="P50" s="4"/>
      <c r="Q50" s="4"/>
      <c r="R50" s="4"/>
      <c r="S50" s="4"/>
      <c r="T50" s="4"/>
      <c r="U50" s="4"/>
      <c r="V50" s="4"/>
      <c r="W50" s="4"/>
    </row>
    <row r="51" spans="1:23" x14ac:dyDescent="0.25">
      <c r="A51" s="4"/>
      <c r="B51" s="4"/>
      <c r="C51" s="4">
        <v>59</v>
      </c>
      <c r="D51" s="29">
        <v>345780.22</v>
      </c>
      <c r="E51" s="29">
        <v>242899.24</v>
      </c>
      <c r="F51" s="29">
        <v>102880.98</v>
      </c>
      <c r="G51" s="4"/>
      <c r="H51" s="4"/>
      <c r="I51" s="4"/>
      <c r="J51" s="4">
        <v>59</v>
      </c>
      <c r="K51" s="29">
        <v>64518.79</v>
      </c>
      <c r="L51" s="29">
        <v>-2507.42</v>
      </c>
      <c r="M51" s="29">
        <v>67026.210000000006</v>
      </c>
      <c r="N51" s="5"/>
      <c r="O51" s="4"/>
      <c r="P51" s="4"/>
      <c r="Q51" s="4"/>
      <c r="R51" s="4"/>
      <c r="S51" s="4"/>
      <c r="T51" s="4"/>
      <c r="U51" s="4"/>
      <c r="V51" s="4"/>
      <c r="W51" s="4"/>
    </row>
    <row r="52" spans="1:23" x14ac:dyDescent="0.25">
      <c r="A52" s="4"/>
      <c r="B52" s="4"/>
      <c r="C52" s="4">
        <v>60</v>
      </c>
      <c r="D52" s="29">
        <v>71577.22</v>
      </c>
      <c r="E52" s="29">
        <v>-31303.759999999998</v>
      </c>
      <c r="F52" s="29">
        <v>102880.98</v>
      </c>
      <c r="G52" s="4"/>
      <c r="H52" s="4"/>
      <c r="I52" s="4"/>
      <c r="J52" s="4">
        <v>60</v>
      </c>
      <c r="K52" s="29">
        <v>66512.399999999994</v>
      </c>
      <c r="L52" s="29">
        <v>-513.80999999999995</v>
      </c>
      <c r="M52" s="29">
        <v>67026.210000000006</v>
      </c>
      <c r="N52" s="5"/>
      <c r="O52" s="4"/>
      <c r="P52" s="4"/>
      <c r="Q52" s="4"/>
      <c r="R52" s="4"/>
      <c r="S52" s="4"/>
      <c r="T52" s="4"/>
      <c r="U52" s="4"/>
      <c r="V52" s="4"/>
      <c r="W52" s="4"/>
    </row>
    <row r="55" spans="1:23" x14ac:dyDescent="0.25">
      <c r="D55" t="s">
        <v>7</v>
      </c>
      <c r="K55" t="s">
        <v>17</v>
      </c>
    </row>
    <row r="57" spans="1:23" x14ac:dyDescent="0.25">
      <c r="A57" s="10" t="s">
        <v>41</v>
      </c>
      <c r="B57" s="10"/>
      <c r="D57" t="s">
        <v>18</v>
      </c>
      <c r="E57" t="s">
        <v>19</v>
      </c>
      <c r="F57" t="s">
        <v>20</v>
      </c>
      <c r="G57" t="s">
        <v>21</v>
      </c>
      <c r="H57" t="s">
        <v>22</v>
      </c>
      <c r="K57" t="s">
        <v>18</v>
      </c>
      <c r="L57" t="s">
        <v>19</v>
      </c>
      <c r="M57" t="s">
        <v>20</v>
      </c>
      <c r="N57" t="s">
        <v>21</v>
      </c>
      <c r="O57" t="s">
        <v>22</v>
      </c>
      <c r="Q57" t="s">
        <v>23</v>
      </c>
      <c r="S57" t="s">
        <v>42</v>
      </c>
    </row>
    <row r="58" spans="1:23" x14ac:dyDescent="0.25">
      <c r="A58" s="10"/>
      <c r="B58" s="10"/>
      <c r="U58" s="8" t="s">
        <v>25</v>
      </c>
      <c r="V58" s="8" t="s">
        <v>26</v>
      </c>
      <c r="W58" s="8" t="s">
        <v>27</v>
      </c>
    </row>
    <row r="59" spans="1:23" x14ac:dyDescent="0.25">
      <c r="A59" s="10">
        <v>2101</v>
      </c>
      <c r="B59" s="10" t="s">
        <v>26</v>
      </c>
      <c r="C59">
        <v>1</v>
      </c>
      <c r="D59" s="11">
        <v>2053130.53</v>
      </c>
      <c r="E59" s="11">
        <v>1337</v>
      </c>
      <c r="F59" s="11">
        <v>1875063.78</v>
      </c>
      <c r="G59" s="11">
        <v>178066.75</v>
      </c>
      <c r="H59" s="12">
        <v>9.4965702979980762E-2</v>
      </c>
      <c r="J59">
        <v>1</v>
      </c>
      <c r="K59" s="11">
        <v>11379585.300000001</v>
      </c>
      <c r="L59" s="11">
        <v>960</v>
      </c>
      <c r="M59" s="11">
        <v>11289163.01</v>
      </c>
      <c r="N59" s="11">
        <v>90422.28</v>
      </c>
      <c r="O59" s="12">
        <v>8.0096531443388207E-3</v>
      </c>
      <c r="Q59" s="13">
        <v>1</v>
      </c>
      <c r="S59" s="11">
        <v>1875063.78</v>
      </c>
      <c r="U59" s="13">
        <v>1.5</v>
      </c>
      <c r="V59" s="11">
        <v>1875063.78</v>
      </c>
      <c r="W59" s="11">
        <v>3690663.1283217082</v>
      </c>
    </row>
    <row r="60" spans="1:23" x14ac:dyDescent="0.25">
      <c r="A60" s="10"/>
      <c r="B60" s="10"/>
      <c r="C60">
        <v>2</v>
      </c>
      <c r="D60" s="11">
        <v>3552516.78</v>
      </c>
      <c r="E60" s="11">
        <v>1337</v>
      </c>
      <c r="F60" s="11">
        <v>3374450.03</v>
      </c>
      <c r="G60" s="11">
        <v>178066.75</v>
      </c>
      <c r="H60" s="12">
        <v>5.2769117461194115E-2</v>
      </c>
      <c r="J60">
        <v>2</v>
      </c>
      <c r="K60" s="11">
        <v>20674488.129999999</v>
      </c>
      <c r="L60" s="11">
        <v>960</v>
      </c>
      <c r="M60" s="11">
        <v>20584065.850000001</v>
      </c>
      <c r="N60" s="11">
        <v>90422.28</v>
      </c>
      <c r="O60" s="12">
        <v>4.3928289318021195E-3</v>
      </c>
      <c r="Q60" s="13">
        <v>1.8233473847234314</v>
      </c>
      <c r="S60" s="11">
        <v>1850689.5933666762</v>
      </c>
      <c r="U60" s="13">
        <v>2.1333299999999999</v>
      </c>
      <c r="V60" s="11">
        <v>1850689.5933666762</v>
      </c>
      <c r="W60" s="11">
        <v>3963268.9669210422</v>
      </c>
    </row>
    <row r="61" spans="1:23" x14ac:dyDescent="0.25">
      <c r="A61" s="10"/>
      <c r="B61" s="10"/>
      <c r="C61">
        <v>3</v>
      </c>
      <c r="D61" s="11">
        <v>2993988.48</v>
      </c>
      <c r="E61" s="11">
        <v>1337</v>
      </c>
      <c r="F61" s="11">
        <v>2815921.73</v>
      </c>
      <c r="G61" s="11">
        <v>178066.75</v>
      </c>
      <c r="H61" s="12">
        <v>6.3235688727754522E-2</v>
      </c>
      <c r="J61">
        <v>3</v>
      </c>
      <c r="K61" s="11">
        <v>20111609.850000001</v>
      </c>
      <c r="L61" s="11">
        <v>960</v>
      </c>
      <c r="M61" s="11">
        <v>20021187.57</v>
      </c>
      <c r="N61" s="11">
        <v>90422.28</v>
      </c>
      <c r="O61" s="12">
        <v>4.5163294976312933E-3</v>
      </c>
      <c r="Q61" s="13">
        <v>1.7734873304836796</v>
      </c>
      <c r="S61" s="11">
        <v>1587787.903301243</v>
      </c>
      <c r="U61" s="13">
        <v>2.8332999999999999</v>
      </c>
      <c r="V61" s="11">
        <v>1587787.903301243</v>
      </c>
      <c r="W61" s="11">
        <v>3442316.6360683478</v>
      </c>
    </row>
    <row r="62" spans="1:23" x14ac:dyDescent="0.25">
      <c r="A62" s="10"/>
      <c r="B62" s="10"/>
      <c r="C62">
        <v>4</v>
      </c>
      <c r="D62" s="11">
        <v>1586507.95</v>
      </c>
      <c r="E62" s="11">
        <v>1337</v>
      </c>
      <c r="F62" s="11">
        <v>1408441.2</v>
      </c>
      <c r="G62" s="11">
        <v>178066.75</v>
      </c>
      <c r="H62" s="12">
        <v>0.12642824563780156</v>
      </c>
      <c r="J62">
        <v>4</v>
      </c>
      <c r="K62" s="11">
        <v>12978356.26</v>
      </c>
      <c r="L62" s="11">
        <v>960</v>
      </c>
      <c r="M62" s="11">
        <v>12887933.970000001</v>
      </c>
      <c r="N62" s="11">
        <v>90422.28</v>
      </c>
      <c r="O62" s="12">
        <v>7.0160415323729346E-3</v>
      </c>
      <c r="Q62" s="13">
        <v>1.1416199729407575</v>
      </c>
      <c r="S62" s="11">
        <v>1233721.5828240321</v>
      </c>
      <c r="U62" s="13">
        <v>3.5</v>
      </c>
      <c r="V62" s="11">
        <v>1233721.5828240321</v>
      </c>
      <c r="W62" s="11"/>
    </row>
    <row r="63" spans="1:23" x14ac:dyDescent="0.25">
      <c r="A63" s="10"/>
      <c r="B63" s="10"/>
      <c r="C63">
        <v>5</v>
      </c>
      <c r="D63" s="11">
        <v>3387772.1</v>
      </c>
      <c r="E63" s="11">
        <v>1337</v>
      </c>
      <c r="F63" s="11">
        <v>3209705.35</v>
      </c>
      <c r="G63" s="11">
        <v>178066.75</v>
      </c>
      <c r="H63" s="12">
        <v>5.5477600147938809E-2</v>
      </c>
      <c r="J63">
        <v>5</v>
      </c>
      <c r="K63" s="11">
        <v>23717560.460000001</v>
      </c>
      <c r="L63" s="11">
        <v>960</v>
      </c>
      <c r="M63" s="11">
        <v>23627138.18</v>
      </c>
      <c r="N63" s="11">
        <v>90422.28</v>
      </c>
      <c r="O63" s="12">
        <v>3.8270517280226952E-3</v>
      </c>
      <c r="Q63" s="13">
        <v>2.0929043330378838</v>
      </c>
      <c r="S63" s="11">
        <v>1533613.027281119</v>
      </c>
      <c r="U63" s="13">
        <v>4.5</v>
      </c>
      <c r="V63" s="11">
        <v>1533613.027281119</v>
      </c>
      <c r="W63" s="11">
        <v>3382729.0982766761</v>
      </c>
    </row>
    <row r="64" spans="1:23" x14ac:dyDescent="0.25">
      <c r="A64" s="10"/>
      <c r="B64" s="10"/>
      <c r="C64">
        <v>6</v>
      </c>
      <c r="D64" s="11">
        <v>1699912.14</v>
      </c>
      <c r="E64" s="11">
        <v>1337</v>
      </c>
      <c r="F64" s="11">
        <v>1521845.39</v>
      </c>
      <c r="G64" s="11">
        <v>178066.75</v>
      </c>
      <c r="H64" s="12">
        <v>0.11700712251722234</v>
      </c>
      <c r="J64">
        <v>6</v>
      </c>
      <c r="K64" s="11">
        <v>21400436.129999999</v>
      </c>
      <c r="L64" s="11">
        <v>960</v>
      </c>
      <c r="M64" s="11">
        <v>21310013.850000001</v>
      </c>
      <c r="N64" s="11">
        <v>90422.28</v>
      </c>
      <c r="O64" s="12">
        <v>4.243182601216376E-3</v>
      </c>
      <c r="Q64" s="13">
        <v>1.8876522405711991</v>
      </c>
      <c r="S64" s="11">
        <v>806210.67657011503</v>
      </c>
      <c r="U64" s="13">
        <v>7</v>
      </c>
      <c r="V64" s="11">
        <v>806210.67657011503</v>
      </c>
      <c r="W64" s="11">
        <v>2334947.9582545087</v>
      </c>
    </row>
    <row r="65" spans="1:31" x14ac:dyDescent="0.25">
      <c r="A65" s="10"/>
      <c r="B65" s="10"/>
      <c r="C65">
        <v>7</v>
      </c>
      <c r="D65" s="11">
        <v>864201.72</v>
      </c>
      <c r="E65" s="11">
        <v>1337</v>
      </c>
      <c r="F65" s="11">
        <v>686134.97</v>
      </c>
      <c r="G65" s="11">
        <v>178066.75</v>
      </c>
      <c r="H65" s="12">
        <v>0.25952146120755221</v>
      </c>
      <c r="J65">
        <v>7</v>
      </c>
      <c r="K65" s="11">
        <v>17193432.719999999</v>
      </c>
      <c r="L65" s="11">
        <v>960</v>
      </c>
      <c r="M65" s="11">
        <v>17103010.43</v>
      </c>
      <c r="N65" s="11">
        <v>90422.28</v>
      </c>
      <c r="O65" s="12">
        <v>5.2869218767119704E-3</v>
      </c>
      <c r="Q65" s="13">
        <v>1.5149936638216726</v>
      </c>
      <c r="S65" s="11">
        <v>452896.26378316246</v>
      </c>
      <c r="U65" s="13">
        <v>10</v>
      </c>
      <c r="V65" s="11">
        <v>452896.26378316246</v>
      </c>
      <c r="W65" s="11">
        <v>1999411.6248739755</v>
      </c>
    </row>
    <row r="66" spans="1:31" x14ac:dyDescent="0.25">
      <c r="A66" s="10"/>
      <c r="B66" s="10"/>
      <c r="C66">
        <v>8</v>
      </c>
      <c r="D66" s="11">
        <v>387788.55</v>
      </c>
      <c r="E66" s="11">
        <v>1337</v>
      </c>
      <c r="F66" s="11">
        <v>209721.79</v>
      </c>
      <c r="G66" s="11">
        <v>178066.75</v>
      </c>
      <c r="H66" s="12">
        <v>0.84906174985441418</v>
      </c>
      <c r="J66">
        <v>8</v>
      </c>
      <c r="K66" s="11">
        <v>10478951.220000001</v>
      </c>
      <c r="L66" s="11">
        <v>960</v>
      </c>
      <c r="M66" s="11">
        <v>10388528.93</v>
      </c>
      <c r="N66" s="11">
        <v>90422.28</v>
      </c>
      <c r="O66" s="12">
        <v>8.7040504588554862E-3</v>
      </c>
      <c r="Q66" s="13">
        <v>0.92022135926266513</v>
      </c>
      <c r="S66" s="11">
        <v>227903.63197833323</v>
      </c>
      <c r="U66" s="13">
        <v>13.5</v>
      </c>
      <c r="V66" s="11">
        <v>227903.63197833323</v>
      </c>
      <c r="W66" s="11">
        <v>1276662.4349243233</v>
      </c>
    </row>
    <row r="67" spans="1:31" x14ac:dyDescent="0.25">
      <c r="A67" s="10"/>
      <c r="B67" s="10"/>
      <c r="H67" s="12"/>
      <c r="O67" s="12"/>
      <c r="Q67" s="13"/>
      <c r="S67" s="11"/>
    </row>
    <row r="68" spans="1:31" x14ac:dyDescent="0.25">
      <c r="A68" s="10"/>
      <c r="B68" s="10" t="s">
        <v>27</v>
      </c>
      <c r="C68">
        <v>9</v>
      </c>
      <c r="D68" s="11">
        <v>722401.33</v>
      </c>
      <c r="E68" s="11">
        <v>1337</v>
      </c>
      <c r="F68" s="11">
        <v>544334.57999999996</v>
      </c>
      <c r="G68" s="11">
        <v>178066.75</v>
      </c>
      <c r="H68" s="12">
        <v>0.32712738918773088</v>
      </c>
      <c r="J68">
        <v>9</v>
      </c>
      <c r="K68" s="11">
        <v>1755456.88</v>
      </c>
      <c r="L68" s="11">
        <v>960</v>
      </c>
      <c r="M68" s="11">
        <v>1665034.6</v>
      </c>
      <c r="N68" s="11">
        <v>90422.28</v>
      </c>
      <c r="O68" s="12">
        <v>5.4306547143224526E-2</v>
      </c>
      <c r="Q68" s="13">
        <v>0.14748964104115636</v>
      </c>
      <c r="S68" s="11">
        <v>3690663.1283217082</v>
      </c>
    </row>
    <row r="69" spans="1:31" x14ac:dyDescent="0.25">
      <c r="A69" s="10"/>
      <c r="B69" s="10"/>
      <c r="C69">
        <v>10</v>
      </c>
      <c r="D69" s="11">
        <v>2794778.01</v>
      </c>
      <c r="E69" s="11">
        <v>1337</v>
      </c>
      <c r="F69" s="11">
        <v>2616711.2599999998</v>
      </c>
      <c r="G69" s="11">
        <v>178066.75</v>
      </c>
      <c r="H69" s="12">
        <v>6.8049827553384706E-2</v>
      </c>
      <c r="J69">
        <v>10</v>
      </c>
      <c r="K69" s="11">
        <v>7543986.5499999998</v>
      </c>
      <c r="L69" s="11">
        <v>960</v>
      </c>
      <c r="M69" s="11">
        <v>7453564.2699999996</v>
      </c>
      <c r="N69" s="11">
        <v>90422.28</v>
      </c>
      <c r="O69" s="12">
        <v>1.2131414813707645E-2</v>
      </c>
      <c r="Q69" s="13">
        <v>0.66024064524514292</v>
      </c>
      <c r="S69" s="11">
        <v>3963268.9669210422</v>
      </c>
    </row>
    <row r="70" spans="1:31" x14ac:dyDescent="0.25">
      <c r="A70" s="10"/>
      <c r="B70" s="10"/>
      <c r="C70">
        <v>11</v>
      </c>
      <c r="D70" s="11">
        <v>1995617.25</v>
      </c>
      <c r="E70" s="11">
        <v>1337</v>
      </c>
      <c r="F70" s="11">
        <v>1817550.49</v>
      </c>
      <c r="G70" s="11">
        <v>178066.75</v>
      </c>
      <c r="H70" s="12">
        <v>9.7970730925884764E-2</v>
      </c>
      <c r="J70">
        <v>11</v>
      </c>
      <c r="K70" s="11">
        <v>6051124.3099999996</v>
      </c>
      <c r="L70" s="11">
        <v>960</v>
      </c>
      <c r="M70" s="11">
        <v>5960702.0300000003</v>
      </c>
      <c r="N70" s="11">
        <v>90422.28</v>
      </c>
      <c r="O70" s="12">
        <v>1.5169736642581344E-2</v>
      </c>
      <c r="Q70" s="13">
        <v>0.52800212245318623</v>
      </c>
      <c r="S70" s="11">
        <v>3442316.6360683478</v>
      </c>
    </row>
    <row r="71" spans="1:31" x14ac:dyDescent="0.25">
      <c r="A71" s="10"/>
      <c r="B71" s="10"/>
      <c r="C71">
        <v>12</v>
      </c>
      <c r="D71" s="11">
        <v>1157806.6599999999</v>
      </c>
      <c r="E71" s="11">
        <v>1337</v>
      </c>
      <c r="F71" s="11">
        <v>979739.91</v>
      </c>
      <c r="G71" s="11">
        <v>178066.75</v>
      </c>
      <c r="H71" s="12">
        <v>0.18174900112010339</v>
      </c>
      <c r="J71">
        <v>12</v>
      </c>
      <c r="K71" s="11">
        <v>5763147.4800000004</v>
      </c>
      <c r="L71" s="11">
        <v>960</v>
      </c>
      <c r="M71" s="11">
        <v>5672725.2000000002</v>
      </c>
      <c r="N71" s="11">
        <v>90422.28</v>
      </c>
      <c r="O71" s="12">
        <v>1.5939830824168954E-2</v>
      </c>
      <c r="Q71" s="13">
        <v>0.50249298331285241</v>
      </c>
      <c r="S71" s="11">
        <v>1949758.3897405656</v>
      </c>
    </row>
    <row r="72" spans="1:31" x14ac:dyDescent="0.25">
      <c r="A72" s="10"/>
      <c r="B72" s="10"/>
      <c r="C72">
        <v>13</v>
      </c>
      <c r="D72" s="11">
        <v>1726582.85</v>
      </c>
      <c r="E72" s="11">
        <v>1337</v>
      </c>
      <c r="F72" s="11">
        <v>1548516.1</v>
      </c>
      <c r="G72" s="11">
        <v>178066.75</v>
      </c>
      <c r="H72" s="12">
        <v>0.11499186220924663</v>
      </c>
      <c r="J72">
        <v>13</v>
      </c>
      <c r="K72" s="11">
        <v>5258276.45</v>
      </c>
      <c r="L72" s="11">
        <v>960</v>
      </c>
      <c r="M72" s="11">
        <v>5167854.17</v>
      </c>
      <c r="N72" s="11">
        <v>90422.28</v>
      </c>
      <c r="O72" s="12">
        <v>1.7497064937496098E-2</v>
      </c>
      <c r="Q72" s="13">
        <v>0.45777124180262857</v>
      </c>
      <c r="S72" s="11">
        <v>3382729.0982766761</v>
      </c>
    </row>
    <row r="73" spans="1:31" x14ac:dyDescent="0.25">
      <c r="A73" s="10"/>
      <c r="B73" s="10"/>
      <c r="C73">
        <v>14</v>
      </c>
      <c r="D73" s="11">
        <v>1355269.08</v>
      </c>
      <c r="E73" s="11">
        <v>1337</v>
      </c>
      <c r="F73" s="11">
        <v>1177202.32</v>
      </c>
      <c r="G73" s="11">
        <v>178066.75</v>
      </c>
      <c r="H73" s="12">
        <v>0.15126265636309652</v>
      </c>
      <c r="J73">
        <v>14</v>
      </c>
      <c r="K73" s="11">
        <v>5782039.0300000003</v>
      </c>
      <c r="L73" s="11">
        <v>960</v>
      </c>
      <c r="M73" s="11">
        <v>5691616.7400000002</v>
      </c>
      <c r="N73" s="11">
        <v>90422.28</v>
      </c>
      <c r="O73" s="12">
        <v>1.5886923545734035E-2</v>
      </c>
      <c r="Q73" s="13">
        <v>0.50416640586714323</v>
      </c>
      <c r="S73" s="11">
        <v>2334947.9582545087</v>
      </c>
    </row>
    <row r="74" spans="1:31" x14ac:dyDescent="0.25">
      <c r="A74" s="10"/>
      <c r="B74" s="10"/>
      <c r="C74">
        <v>15</v>
      </c>
      <c r="D74" s="11">
        <v>813178.31</v>
      </c>
      <c r="E74" s="11">
        <v>1337</v>
      </c>
      <c r="F74" s="11">
        <v>635111.56000000006</v>
      </c>
      <c r="G74" s="11">
        <v>178066.75</v>
      </c>
      <c r="H74" s="12">
        <v>0.28037082178129458</v>
      </c>
      <c r="J74">
        <v>15</v>
      </c>
      <c r="K74" s="11">
        <v>3676416.21</v>
      </c>
      <c r="L74" s="11">
        <v>960</v>
      </c>
      <c r="M74" s="11">
        <v>3585993.92</v>
      </c>
      <c r="N74" s="11">
        <v>90422.28</v>
      </c>
      <c r="O74" s="12">
        <v>2.5215402484564168E-2</v>
      </c>
      <c r="Q74" s="13">
        <v>0.31764922845241117</v>
      </c>
      <c r="S74" s="11">
        <v>1999411.6248739755</v>
      </c>
    </row>
    <row r="75" spans="1:31" x14ac:dyDescent="0.25">
      <c r="A75" s="10"/>
      <c r="B75" s="10"/>
      <c r="C75">
        <v>16</v>
      </c>
      <c r="D75" s="11">
        <v>578366.26</v>
      </c>
      <c r="E75" s="11">
        <v>1337</v>
      </c>
      <c r="F75" s="11">
        <v>400299.5</v>
      </c>
      <c r="G75" s="11">
        <v>178066.75</v>
      </c>
      <c r="H75" s="12">
        <v>0.44483380568799114</v>
      </c>
      <c r="J75">
        <v>16</v>
      </c>
      <c r="K75" s="11">
        <v>3630156.98</v>
      </c>
      <c r="L75" s="11">
        <v>960</v>
      </c>
      <c r="M75" s="11">
        <v>3539734.69</v>
      </c>
      <c r="N75" s="11">
        <v>90422.28</v>
      </c>
      <c r="O75" s="12">
        <v>2.5544931447955496E-2</v>
      </c>
      <c r="Q75" s="13">
        <v>0.3135515615165167</v>
      </c>
      <c r="S75" s="11">
        <v>1276662.4349243233</v>
      </c>
      <c r="Y75" s="6" t="s">
        <v>7</v>
      </c>
    </row>
    <row r="76" spans="1:31" x14ac:dyDescent="0.25">
      <c r="A76" s="10"/>
      <c r="B76" s="10"/>
      <c r="H76" s="12"/>
      <c r="O76" s="12"/>
      <c r="Q76" s="13"/>
      <c r="S76" s="11"/>
      <c r="U76" s="8"/>
      <c r="V76" s="8"/>
      <c r="W76" s="8"/>
    </row>
    <row r="77" spans="1:31" x14ac:dyDescent="0.25">
      <c r="A77" s="10"/>
      <c r="B77" s="10" t="s">
        <v>21</v>
      </c>
      <c r="C77">
        <v>33</v>
      </c>
      <c r="D77" s="11">
        <v>276923.76</v>
      </c>
      <c r="E77" s="11">
        <v>1337</v>
      </c>
      <c r="F77" s="11">
        <v>98857.01</v>
      </c>
      <c r="G77" s="11">
        <v>178066.75</v>
      </c>
      <c r="J77">
        <v>33</v>
      </c>
      <c r="K77" s="11">
        <v>127424.15</v>
      </c>
      <c r="L77" s="11">
        <v>960</v>
      </c>
      <c r="M77" s="11">
        <v>37001.870000000003</v>
      </c>
      <c r="N77" s="11">
        <v>90422.28</v>
      </c>
      <c r="Y77" s="23" t="s">
        <v>41</v>
      </c>
      <c r="Z77" s="23" t="s">
        <v>43</v>
      </c>
      <c r="AA77" s="23" t="s">
        <v>32</v>
      </c>
      <c r="AB77" s="23" t="s">
        <v>33</v>
      </c>
    </row>
    <row r="78" spans="1:31" x14ac:dyDescent="0.25">
      <c r="A78" s="10"/>
      <c r="B78" s="10"/>
      <c r="C78">
        <v>34</v>
      </c>
      <c r="D78" s="11">
        <v>280492.52</v>
      </c>
      <c r="E78" s="11">
        <v>1337</v>
      </c>
      <c r="F78" s="11">
        <v>102425.76</v>
      </c>
      <c r="G78" s="11">
        <v>178066.75</v>
      </c>
      <c r="J78">
        <v>34</v>
      </c>
      <c r="K78" s="11">
        <v>138826.44</v>
      </c>
      <c r="L78" s="11">
        <v>960</v>
      </c>
      <c r="M78" s="11">
        <v>48404.160000000003</v>
      </c>
      <c r="N78" s="11">
        <v>90422.28</v>
      </c>
      <c r="Y78" s="22" t="s">
        <v>35</v>
      </c>
      <c r="Z78" s="22" t="s">
        <v>26</v>
      </c>
      <c r="AA78" s="24">
        <v>0.21199999999999999</v>
      </c>
      <c r="AB78" s="25">
        <f>LN(2)/AA78</f>
        <v>3.2695621724525723</v>
      </c>
    </row>
    <row r="79" spans="1:31" x14ac:dyDescent="0.25">
      <c r="A79" s="10"/>
      <c r="B79" s="10"/>
      <c r="C79">
        <v>35</v>
      </c>
      <c r="D79" s="11">
        <v>206159.61</v>
      </c>
      <c r="E79" s="11">
        <v>1337</v>
      </c>
      <c r="F79" s="11">
        <v>28092.85</v>
      </c>
      <c r="G79" s="11">
        <v>178066.75</v>
      </c>
      <c r="J79">
        <v>35</v>
      </c>
      <c r="K79" s="11">
        <v>113687.82</v>
      </c>
      <c r="L79" s="11">
        <v>960</v>
      </c>
      <c r="M79" s="11">
        <v>23265.54</v>
      </c>
      <c r="N79" s="11">
        <v>90422.28</v>
      </c>
      <c r="Y79" s="22"/>
      <c r="Z79" s="22" t="s">
        <v>27</v>
      </c>
      <c r="AA79" s="24">
        <v>0.13300000000000001</v>
      </c>
      <c r="AB79" s="25">
        <f t="shared" ref="AB79:AB83" si="11">LN(2)/AA79</f>
        <v>5.2116329365409415</v>
      </c>
      <c r="AE79" s="20"/>
    </row>
    <row r="80" spans="1:31" x14ac:dyDescent="0.25">
      <c r="A80" s="10"/>
      <c r="B80" s="10"/>
      <c r="C80">
        <v>36</v>
      </c>
      <c r="D80" s="11">
        <v>156496.71</v>
      </c>
      <c r="E80" s="11">
        <v>1337</v>
      </c>
      <c r="F80" s="11">
        <v>-21570.04</v>
      </c>
      <c r="G80" s="11">
        <v>178066.75</v>
      </c>
      <c r="J80">
        <v>36</v>
      </c>
      <c r="K80" s="11">
        <v>106084.14</v>
      </c>
      <c r="L80" s="11">
        <v>960</v>
      </c>
      <c r="M80" s="11">
        <v>15661.86</v>
      </c>
      <c r="N80" s="11">
        <v>90422.28</v>
      </c>
      <c r="Y80" s="22" t="s">
        <v>36</v>
      </c>
      <c r="Z80" s="45" t="s">
        <v>26</v>
      </c>
      <c r="AA80" s="24">
        <v>0.17</v>
      </c>
      <c r="AB80" s="25">
        <f t="shared" si="11"/>
        <v>4.077336356234972</v>
      </c>
      <c r="AC80" s="13"/>
      <c r="AD80" s="13"/>
      <c r="AE80" s="20"/>
    </row>
    <row r="81" spans="3:30" x14ac:dyDescent="0.25">
      <c r="C81">
        <v>37</v>
      </c>
      <c r="D81" s="11">
        <v>152445.91</v>
      </c>
      <c r="E81" s="11">
        <v>1337</v>
      </c>
      <c r="F81" s="11">
        <v>-25620.84</v>
      </c>
      <c r="G81" s="11">
        <v>178066.75</v>
      </c>
      <c r="J81">
        <v>37</v>
      </c>
      <c r="K81" s="11">
        <v>112637.38</v>
      </c>
      <c r="L81" s="11">
        <v>960</v>
      </c>
      <c r="M81" s="11">
        <v>22215.09</v>
      </c>
      <c r="N81" s="11">
        <v>90422.28</v>
      </c>
      <c r="Y81" s="22"/>
      <c r="Z81" s="45" t="s">
        <v>27</v>
      </c>
      <c r="AA81" s="24">
        <v>8.4000000000000005E-2</v>
      </c>
      <c r="AB81" s="25">
        <f t="shared" si="11"/>
        <v>8.2517521495231581</v>
      </c>
      <c r="AC81" s="13"/>
      <c r="AD81" s="13"/>
    </row>
    <row r="82" spans="3:30" x14ac:dyDescent="0.25">
      <c r="C82">
        <v>38</v>
      </c>
      <c r="D82" s="11">
        <v>140636.85999999999</v>
      </c>
      <c r="E82" s="11">
        <v>1337</v>
      </c>
      <c r="F82" s="11">
        <v>-37429.9</v>
      </c>
      <c r="G82" s="11">
        <v>178066.75</v>
      </c>
      <c r="J82">
        <v>38</v>
      </c>
      <c r="K82" s="11">
        <v>111894.39</v>
      </c>
      <c r="L82" s="11">
        <v>960</v>
      </c>
      <c r="M82" s="11">
        <v>21472.1</v>
      </c>
      <c r="N82" s="11">
        <v>90422.28</v>
      </c>
      <c r="Y82" s="22">
        <v>2101</v>
      </c>
      <c r="Z82" s="45" t="s">
        <v>26</v>
      </c>
      <c r="AA82" s="24">
        <v>0.17799999999999999</v>
      </c>
      <c r="AB82" s="25">
        <f t="shared" si="11"/>
        <v>3.8940852840446367</v>
      </c>
    </row>
    <row r="83" spans="3:30" x14ac:dyDescent="0.25">
      <c r="C83">
        <v>39</v>
      </c>
      <c r="D83" s="11">
        <v>121981.7</v>
      </c>
      <c r="E83" s="11">
        <v>1337</v>
      </c>
      <c r="F83" s="11">
        <v>-56085.05</v>
      </c>
      <c r="G83" s="11">
        <v>178066.75</v>
      </c>
      <c r="J83">
        <v>39</v>
      </c>
      <c r="K83" s="11">
        <v>88174.81</v>
      </c>
      <c r="L83" s="11">
        <v>960</v>
      </c>
      <c r="M83" s="11">
        <v>-2247.48</v>
      </c>
      <c r="N83" s="11">
        <v>90422.28</v>
      </c>
      <c r="Y83" s="22"/>
      <c r="Z83" s="45" t="s">
        <v>27</v>
      </c>
      <c r="AA83" s="24">
        <v>9.0999999999999998E-2</v>
      </c>
      <c r="AB83" s="25">
        <f t="shared" si="11"/>
        <v>7.6170019841752232</v>
      </c>
    </row>
    <row r="84" spans="3:30" x14ac:dyDescent="0.25">
      <c r="C84">
        <v>40</v>
      </c>
      <c r="D84" s="11">
        <v>212732.6</v>
      </c>
      <c r="E84" s="11">
        <v>1337</v>
      </c>
      <c r="F84" s="11">
        <v>34665.839999999997</v>
      </c>
      <c r="G84" s="11">
        <v>178066.75</v>
      </c>
      <c r="J84">
        <v>40</v>
      </c>
      <c r="K84" s="11">
        <v>112552.69</v>
      </c>
      <c r="L84" s="11">
        <v>960</v>
      </c>
      <c r="M84" s="11">
        <v>22130.400000000001</v>
      </c>
      <c r="N84" s="11">
        <v>90422.28</v>
      </c>
      <c r="Y84" s="10"/>
      <c r="Z84" s="44"/>
      <c r="AA84" s="12"/>
      <c r="AB84" s="13"/>
    </row>
    <row r="85" spans="3:30" x14ac:dyDescent="0.25">
      <c r="C85">
        <v>41</v>
      </c>
      <c r="D85" s="11">
        <v>223339.34</v>
      </c>
      <c r="E85" s="11">
        <v>1337</v>
      </c>
      <c r="F85" s="11">
        <v>45272.59</v>
      </c>
      <c r="G85" s="11">
        <v>178066.75</v>
      </c>
      <c r="J85">
        <v>41</v>
      </c>
      <c r="K85" s="11">
        <v>120760.45</v>
      </c>
      <c r="L85" s="11">
        <v>960</v>
      </c>
      <c r="M85" s="11">
        <v>30338.16</v>
      </c>
      <c r="N85" s="11">
        <v>90422.28</v>
      </c>
      <c r="Y85" s="23" t="s">
        <v>43</v>
      </c>
      <c r="Z85" s="23" t="s">
        <v>29</v>
      </c>
      <c r="AA85" s="23" t="s">
        <v>10</v>
      </c>
      <c r="AB85" s="23" t="s">
        <v>30</v>
      </c>
      <c r="AC85" s="23" t="s">
        <v>15</v>
      </c>
      <c r="AD85" s="23" t="s">
        <v>12</v>
      </c>
    </row>
    <row r="86" spans="3:30" x14ac:dyDescent="0.25">
      <c r="C86">
        <v>42</v>
      </c>
      <c r="D86" s="11">
        <v>178868.79</v>
      </c>
      <c r="E86" s="11">
        <v>1337</v>
      </c>
      <c r="F86" s="11">
        <v>802.04</v>
      </c>
      <c r="G86" s="11">
        <v>178066.75</v>
      </c>
      <c r="J86">
        <v>42</v>
      </c>
      <c r="K86" s="11">
        <v>92409.76</v>
      </c>
      <c r="L86" s="11">
        <v>960</v>
      </c>
      <c r="M86" s="11">
        <v>1987.48</v>
      </c>
      <c r="N86" s="11">
        <v>90422.28</v>
      </c>
      <c r="Y86" s="45" t="s">
        <v>26</v>
      </c>
      <c r="Z86" s="25">
        <f>AVERAGE(AB78,AB80,AB82)</f>
        <v>3.7469946042440605</v>
      </c>
      <c r="AA86" s="25">
        <f>_xlfn.STDEV.S(AB78,AB80,AB82)</f>
        <v>0.4234991547328959</v>
      </c>
      <c r="AB86" s="46">
        <f>100*(AA86/Z86)</f>
        <v>11.30236895065759</v>
      </c>
      <c r="AC86" s="25">
        <f>Z87/Z86</f>
        <v>1.4064863508451861</v>
      </c>
      <c r="AD86" s="39">
        <v>3</v>
      </c>
    </row>
    <row r="87" spans="3:30" x14ac:dyDescent="0.25">
      <c r="C87">
        <v>43</v>
      </c>
      <c r="D87" s="11">
        <v>139901.09</v>
      </c>
      <c r="E87" s="11">
        <v>1337</v>
      </c>
      <c r="F87" s="11">
        <v>-38165.67</v>
      </c>
      <c r="G87" s="11">
        <v>178066.75</v>
      </c>
      <c r="J87">
        <v>43</v>
      </c>
      <c r="K87" s="11">
        <v>97805.66</v>
      </c>
      <c r="L87" s="11">
        <v>960</v>
      </c>
      <c r="M87" s="11">
        <v>7383.37</v>
      </c>
      <c r="N87" s="11">
        <v>90422.28</v>
      </c>
      <c r="Y87" s="45" t="s">
        <v>27</v>
      </c>
      <c r="Z87" s="25">
        <f>AVERAGE(AB79,AB81,AB83,)</f>
        <v>5.2700967675598314</v>
      </c>
      <c r="AA87" s="25">
        <f>_xlfn.STDEV.S(AB79,AB81,AB83)</f>
        <v>1.6036953605589523</v>
      </c>
      <c r="AB87" s="46">
        <f>100*(AA87/Z87)</f>
        <v>30.430093246684308</v>
      </c>
      <c r="AC87" s="39"/>
      <c r="AD87" s="39"/>
    </row>
    <row r="88" spans="3:30" x14ac:dyDescent="0.25">
      <c r="C88">
        <v>44</v>
      </c>
      <c r="D88" s="11">
        <v>133678.69</v>
      </c>
      <c r="E88" s="11">
        <v>1337</v>
      </c>
      <c r="F88" s="11">
        <v>-44388.06</v>
      </c>
      <c r="G88" s="11">
        <v>178066.75</v>
      </c>
      <c r="J88">
        <v>44</v>
      </c>
      <c r="K88" s="11">
        <v>98240.49</v>
      </c>
      <c r="L88" s="11">
        <v>960</v>
      </c>
      <c r="M88" s="11">
        <v>7818.21</v>
      </c>
      <c r="N88" s="11">
        <v>90422.28</v>
      </c>
    </row>
    <row r="89" spans="3:30" x14ac:dyDescent="0.25">
      <c r="C89">
        <v>45</v>
      </c>
      <c r="D89" s="11">
        <v>128826.58</v>
      </c>
      <c r="E89" s="11">
        <v>1337</v>
      </c>
      <c r="F89" s="11">
        <v>-49240.17</v>
      </c>
      <c r="G89" s="11">
        <v>178066.75</v>
      </c>
      <c r="J89">
        <v>45</v>
      </c>
      <c r="K89" s="11">
        <v>85993.95</v>
      </c>
      <c r="L89" s="11">
        <v>960</v>
      </c>
      <c r="M89" s="11">
        <v>-4428.33</v>
      </c>
      <c r="N89" s="11">
        <v>90422.28</v>
      </c>
    </row>
    <row r="90" spans="3:30" x14ac:dyDescent="0.25">
      <c r="C90">
        <v>46</v>
      </c>
      <c r="D90" s="11">
        <v>126402.55</v>
      </c>
      <c r="E90" s="11">
        <v>1337</v>
      </c>
      <c r="F90" s="11">
        <v>-51664.21</v>
      </c>
      <c r="G90" s="11">
        <v>178066.75</v>
      </c>
      <c r="J90">
        <v>46</v>
      </c>
      <c r="K90" s="11">
        <v>72236.820000000007</v>
      </c>
      <c r="L90" s="11">
        <v>960</v>
      </c>
      <c r="M90" s="11">
        <v>-18185.47</v>
      </c>
      <c r="N90" s="11">
        <v>90422.28</v>
      </c>
    </row>
    <row r="91" spans="3:30" x14ac:dyDescent="0.25">
      <c r="C91">
        <v>47</v>
      </c>
      <c r="D91" s="11">
        <v>195114.74</v>
      </c>
      <c r="E91" s="11">
        <v>1337</v>
      </c>
      <c r="F91" s="11">
        <v>17047.990000000002</v>
      </c>
      <c r="G91" s="11">
        <v>178066.75</v>
      </c>
      <c r="J91">
        <v>47</v>
      </c>
      <c r="K91" s="11">
        <v>49976.06</v>
      </c>
      <c r="L91" s="11">
        <v>960</v>
      </c>
      <c r="M91" s="11">
        <v>-40446.22</v>
      </c>
      <c r="N91" s="11">
        <v>90422.28</v>
      </c>
    </row>
    <row r="92" spans="3:30" x14ac:dyDescent="0.25">
      <c r="C92">
        <v>48</v>
      </c>
      <c r="D92" s="11">
        <v>160222.6</v>
      </c>
      <c r="E92" s="11">
        <v>1337</v>
      </c>
      <c r="F92" s="11">
        <v>-17844.16</v>
      </c>
      <c r="G92" s="11">
        <v>178066.75</v>
      </c>
      <c r="J92">
        <v>48</v>
      </c>
      <c r="K92" s="11">
        <v>71031.350000000006</v>
      </c>
      <c r="L92" s="11">
        <v>960</v>
      </c>
      <c r="M92" s="11">
        <v>-19390.939999999999</v>
      </c>
      <c r="N92" s="11">
        <v>90422.28</v>
      </c>
    </row>
    <row r="93" spans="3:30" x14ac:dyDescent="0.25">
      <c r="C93">
        <v>49</v>
      </c>
      <c r="D93" s="11">
        <v>207986.23</v>
      </c>
      <c r="E93" s="11">
        <v>1337</v>
      </c>
      <c r="F93" s="11">
        <v>29919.47</v>
      </c>
      <c r="G93" s="11">
        <v>178066.75</v>
      </c>
      <c r="J93">
        <v>49</v>
      </c>
      <c r="K93" s="11">
        <v>53263.09</v>
      </c>
      <c r="L93" s="11">
        <v>960</v>
      </c>
      <c r="M93" s="11">
        <v>-37159.199999999997</v>
      </c>
      <c r="N93" s="11">
        <v>90422.28</v>
      </c>
    </row>
    <row r="94" spans="3:30" x14ac:dyDescent="0.25">
      <c r="C94">
        <v>50</v>
      </c>
      <c r="D94" s="11">
        <v>159715.69</v>
      </c>
      <c r="E94" s="11">
        <v>1337</v>
      </c>
      <c r="F94" s="11">
        <v>-18351.07</v>
      </c>
      <c r="G94" s="11">
        <v>178066.75</v>
      </c>
      <c r="J94">
        <v>50</v>
      </c>
      <c r="K94" s="11">
        <v>58900.13</v>
      </c>
      <c r="L94" s="11">
        <v>960</v>
      </c>
      <c r="M94" s="11">
        <v>-31522.16</v>
      </c>
      <c r="N94" s="11">
        <v>90422.28</v>
      </c>
    </row>
    <row r="95" spans="3:30" x14ac:dyDescent="0.25">
      <c r="C95">
        <v>51</v>
      </c>
      <c r="D95" s="11">
        <v>183621.21</v>
      </c>
      <c r="E95" s="11">
        <v>1337</v>
      </c>
      <c r="F95" s="11">
        <v>5554.45</v>
      </c>
      <c r="G95" s="11">
        <v>178066.75</v>
      </c>
      <c r="J95">
        <v>51</v>
      </c>
      <c r="K95" s="11">
        <v>66997.710000000006</v>
      </c>
      <c r="L95" s="11">
        <v>960</v>
      </c>
      <c r="M95" s="11">
        <v>-23424.57</v>
      </c>
      <c r="N95" s="11">
        <v>90422.28</v>
      </c>
    </row>
    <row r="96" spans="3:30" x14ac:dyDescent="0.25">
      <c r="C96">
        <v>52</v>
      </c>
      <c r="D96" s="11">
        <v>175787.91</v>
      </c>
      <c r="E96" s="11">
        <v>1337</v>
      </c>
      <c r="F96" s="11">
        <v>-2278.85</v>
      </c>
      <c r="G96" s="11">
        <v>178066.75</v>
      </c>
      <c r="J96">
        <v>52</v>
      </c>
      <c r="K96" s="11">
        <v>65854.740000000005</v>
      </c>
      <c r="L96" s="11">
        <v>960</v>
      </c>
      <c r="M96" s="11">
        <v>-24567.54</v>
      </c>
      <c r="N96" s="11">
        <v>90422.28</v>
      </c>
    </row>
    <row r="97" spans="3:14" x14ac:dyDescent="0.25">
      <c r="C97" s="10" t="s">
        <v>29</v>
      </c>
      <c r="D97" s="11">
        <v>178066.75450000001</v>
      </c>
      <c r="J97">
        <v>53</v>
      </c>
      <c r="K97" s="11">
        <v>54115.95</v>
      </c>
      <c r="L97" s="11">
        <v>960</v>
      </c>
      <c r="M97" s="11">
        <v>-36306.33</v>
      </c>
      <c r="N97" s="11">
        <v>90422.28</v>
      </c>
    </row>
    <row r="98" spans="3:14" x14ac:dyDescent="0.25">
      <c r="C98" s="10" t="s">
        <v>10</v>
      </c>
      <c r="D98" s="11">
        <v>46095.371282231165</v>
      </c>
      <c r="J98" s="10" t="s">
        <v>29</v>
      </c>
      <c r="K98" s="11">
        <v>90422.284761904753</v>
      </c>
    </row>
    <row r="99" spans="3:14" x14ac:dyDescent="0.25">
      <c r="C99" s="10" t="s">
        <v>30</v>
      </c>
      <c r="D99" s="20">
        <v>25.886567883861311</v>
      </c>
      <c r="J99" s="10" t="s">
        <v>10</v>
      </c>
      <c r="K99" s="11">
        <v>26641.268146008009</v>
      </c>
    </row>
    <row r="100" spans="3:14" x14ac:dyDescent="0.25">
      <c r="J100" s="10" t="s">
        <v>30</v>
      </c>
      <c r="K100" s="20">
        <v>29.46316631586827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H78"/>
  <sheetViews>
    <sheetView zoomScale="80" zoomScaleNormal="80" workbookViewId="0"/>
  </sheetViews>
  <sheetFormatPr baseColWidth="10" defaultRowHeight="15" x14ac:dyDescent="0.25"/>
  <sheetData>
    <row r="3" spans="1:24" x14ac:dyDescent="0.25">
      <c r="D3" t="s">
        <v>8</v>
      </c>
      <c r="L3" t="s">
        <v>17</v>
      </c>
    </row>
    <row r="5" spans="1:24" x14ac:dyDescent="0.25">
      <c r="A5" s="10"/>
      <c r="B5" s="10"/>
      <c r="D5" t="s">
        <v>18</v>
      </c>
      <c r="E5" t="s">
        <v>19</v>
      </c>
      <c r="F5" t="s">
        <v>20</v>
      </c>
      <c r="G5" t="s">
        <v>21</v>
      </c>
      <c r="H5" t="s">
        <v>22</v>
      </c>
      <c r="L5" t="s">
        <v>18</v>
      </c>
      <c r="M5" t="s">
        <v>19</v>
      </c>
      <c r="N5" t="s">
        <v>20</v>
      </c>
      <c r="O5" t="s">
        <v>21</v>
      </c>
      <c r="P5" t="s">
        <v>22</v>
      </c>
      <c r="R5" t="s">
        <v>23</v>
      </c>
      <c r="T5" t="s">
        <v>40</v>
      </c>
    </row>
    <row r="6" spans="1:24" x14ac:dyDescent="0.25">
      <c r="A6" s="10"/>
      <c r="B6" s="10"/>
      <c r="V6" s="10" t="s">
        <v>25</v>
      </c>
      <c r="W6" s="8" t="s">
        <v>26</v>
      </c>
      <c r="X6" s="8" t="s">
        <v>27</v>
      </c>
    </row>
    <row r="7" spans="1:24" x14ac:dyDescent="0.25">
      <c r="A7" s="10" t="s">
        <v>28</v>
      </c>
      <c r="B7" s="10" t="s">
        <v>26</v>
      </c>
      <c r="C7">
        <v>17</v>
      </c>
      <c r="D7" s="11">
        <v>3126956.66</v>
      </c>
      <c r="E7" s="11">
        <v>1400</v>
      </c>
      <c r="F7" s="11">
        <v>2986050.38</v>
      </c>
      <c r="G7" s="11">
        <v>140906.28</v>
      </c>
      <c r="H7" s="13">
        <f t="shared" ref="H7:H14" si="0">+G7/F7</f>
        <v>4.7188179055438442E-2</v>
      </c>
      <c r="J7" s="13"/>
      <c r="K7">
        <v>17</v>
      </c>
      <c r="L7" s="11">
        <v>19277798.09</v>
      </c>
      <c r="M7" s="11">
        <v>1122</v>
      </c>
      <c r="N7" s="11">
        <v>19003971.09</v>
      </c>
      <c r="O7" s="11">
        <v>273827</v>
      </c>
      <c r="P7" s="13">
        <f t="shared" ref="P7:P14" si="1">O7/N7</f>
        <v>1.4408935832579189E-2</v>
      </c>
      <c r="Q7" s="11"/>
      <c r="R7" s="13">
        <f t="shared" ref="R7:R14" si="2">N7/$N$7</f>
        <v>1</v>
      </c>
      <c r="T7" s="11">
        <f t="shared" ref="T7:T14" si="3">F7/R7</f>
        <v>2986050.38</v>
      </c>
      <c r="V7" s="13">
        <v>1.5</v>
      </c>
      <c r="W7" s="11"/>
      <c r="X7" s="11"/>
    </row>
    <row r="8" spans="1:24" x14ac:dyDescent="0.25">
      <c r="A8" s="10"/>
      <c r="B8" s="10"/>
      <c r="C8">
        <v>18</v>
      </c>
      <c r="D8" s="11">
        <v>4949106.6900000004</v>
      </c>
      <c r="E8" s="11">
        <v>1400</v>
      </c>
      <c r="F8" s="11">
        <v>4808200.41</v>
      </c>
      <c r="G8" s="11">
        <v>140906.28</v>
      </c>
      <c r="H8" s="13">
        <f t="shared" si="0"/>
        <v>2.9305409089634846E-2</v>
      </c>
      <c r="J8" s="13"/>
      <c r="K8">
        <v>18</v>
      </c>
      <c r="L8" s="11">
        <v>29187741.579999998</v>
      </c>
      <c r="M8" s="11">
        <v>1122</v>
      </c>
      <c r="N8" s="11">
        <v>28913914.579999998</v>
      </c>
      <c r="O8" s="11">
        <v>273827</v>
      </c>
      <c r="P8" s="13">
        <f t="shared" si="1"/>
        <v>9.4704229426412039E-3</v>
      </c>
      <c r="Q8" s="11"/>
      <c r="R8" s="13">
        <f t="shared" si="2"/>
        <v>1.5214669840881134</v>
      </c>
      <c r="T8" s="11">
        <f t="shared" si="3"/>
        <v>3160239.7293437035</v>
      </c>
      <c r="V8" s="13">
        <v>2.1666666600000002</v>
      </c>
      <c r="W8" s="11">
        <v>3160239.7293437035</v>
      </c>
      <c r="X8" s="11">
        <v>9299996.1831524409</v>
      </c>
    </row>
    <row r="9" spans="1:24" x14ac:dyDescent="0.25">
      <c r="A9" s="10"/>
      <c r="B9" s="10"/>
      <c r="C9">
        <v>19</v>
      </c>
      <c r="D9" s="11">
        <v>4824755.46</v>
      </c>
      <c r="E9" s="11">
        <v>1400</v>
      </c>
      <c r="F9" s="11">
        <v>4683849.18</v>
      </c>
      <c r="G9" s="11">
        <v>140906.28</v>
      </c>
      <c r="H9" s="13">
        <f t="shared" si="0"/>
        <v>3.0083436631919903E-2</v>
      </c>
      <c r="J9" s="13"/>
      <c r="K9">
        <v>19</v>
      </c>
      <c r="L9" s="11">
        <v>27311945.68</v>
      </c>
      <c r="M9" s="11">
        <v>1122</v>
      </c>
      <c r="N9" s="11">
        <v>27038118.670000002</v>
      </c>
      <c r="O9" s="11">
        <v>273827</v>
      </c>
      <c r="P9" s="13">
        <f t="shared" si="1"/>
        <v>1.0127442790752422E-2</v>
      </c>
      <c r="Q9" s="11"/>
      <c r="R9" s="13">
        <f t="shared" si="2"/>
        <v>1.4227615134727087</v>
      </c>
      <c r="T9" s="11">
        <f t="shared" si="3"/>
        <v>3292083.132448216</v>
      </c>
      <c r="V9" s="13">
        <v>2.8333333330000001</v>
      </c>
      <c r="W9" s="11">
        <v>3292083.132448216</v>
      </c>
      <c r="X9" s="11">
        <v>9016479.8616481554</v>
      </c>
    </row>
    <row r="10" spans="1:24" x14ac:dyDescent="0.25">
      <c r="A10" s="10"/>
      <c r="B10" s="10"/>
      <c r="C10">
        <v>20</v>
      </c>
      <c r="D10" s="11">
        <v>3753857.69</v>
      </c>
      <c r="E10" s="11">
        <v>1400</v>
      </c>
      <c r="F10" s="11">
        <v>3612951.42</v>
      </c>
      <c r="G10" s="11">
        <v>140906.28</v>
      </c>
      <c r="H10" s="13">
        <f t="shared" si="0"/>
        <v>3.9000325113698872E-2</v>
      </c>
      <c r="J10" s="13"/>
      <c r="K10">
        <v>20</v>
      </c>
      <c r="L10" s="11">
        <v>24703851.100000001</v>
      </c>
      <c r="M10" s="11">
        <v>1122</v>
      </c>
      <c r="N10" s="11">
        <v>24430024.100000001</v>
      </c>
      <c r="O10" s="11">
        <v>273827</v>
      </c>
      <c r="P10" s="13">
        <f t="shared" si="1"/>
        <v>1.1208625864597489E-2</v>
      </c>
      <c r="Q10" s="11"/>
      <c r="R10" s="13">
        <f t="shared" si="2"/>
        <v>1.2855220619050101</v>
      </c>
      <c r="T10" s="11">
        <f t="shared" si="3"/>
        <v>2810493.5162652764</v>
      </c>
      <c r="V10" s="13">
        <v>3.5</v>
      </c>
      <c r="W10" s="11">
        <v>2810493.5162652764</v>
      </c>
      <c r="X10" s="11">
        <v>10787904.831986252</v>
      </c>
    </row>
    <row r="11" spans="1:24" x14ac:dyDescent="0.25">
      <c r="A11" s="10"/>
      <c r="B11" s="10"/>
      <c r="C11">
        <v>21</v>
      </c>
      <c r="D11" s="11">
        <v>3192303.35</v>
      </c>
      <c r="E11" s="11">
        <v>1400</v>
      </c>
      <c r="F11" s="11">
        <v>3051397.07</v>
      </c>
      <c r="G11" s="11">
        <v>140906.28</v>
      </c>
      <c r="H11" s="13">
        <f t="shared" si="0"/>
        <v>4.6177628400226524E-2</v>
      </c>
      <c r="J11" s="13"/>
      <c r="K11">
        <v>21</v>
      </c>
      <c r="L11" s="11">
        <v>29181421.140000001</v>
      </c>
      <c r="M11" s="11">
        <v>1122</v>
      </c>
      <c r="N11" s="11">
        <v>28907594.140000001</v>
      </c>
      <c r="O11" s="11">
        <v>273827</v>
      </c>
      <c r="P11" s="13">
        <f t="shared" si="1"/>
        <v>9.4724935833072413E-3</v>
      </c>
      <c r="Q11" s="11"/>
      <c r="R11" s="13">
        <f t="shared" si="2"/>
        <v>1.5211343988631589</v>
      </c>
      <c r="T11" s="11">
        <f t="shared" si="3"/>
        <v>2006000.9636758619</v>
      </c>
      <c r="V11" s="13">
        <v>4.5</v>
      </c>
      <c r="W11" s="11">
        <v>2006000.9636758619</v>
      </c>
      <c r="X11" s="11">
        <v>6182775.3829323072</v>
      </c>
    </row>
    <row r="12" spans="1:24" x14ac:dyDescent="0.25">
      <c r="A12" s="10"/>
      <c r="B12" s="10"/>
      <c r="C12">
        <v>22</v>
      </c>
      <c r="D12" s="11">
        <v>1625740.03</v>
      </c>
      <c r="E12" s="11">
        <v>1400</v>
      </c>
      <c r="F12" s="11">
        <v>1484833.75</v>
      </c>
      <c r="G12" s="11">
        <v>140906.28</v>
      </c>
      <c r="H12" s="13">
        <f t="shared" si="0"/>
        <v>9.489700783000117E-2</v>
      </c>
      <c r="J12" s="13"/>
      <c r="K12">
        <v>22</v>
      </c>
      <c r="L12" s="11">
        <v>24138393.399999999</v>
      </c>
      <c r="M12" s="11">
        <v>1122</v>
      </c>
      <c r="N12" s="11">
        <v>23864566.390000001</v>
      </c>
      <c r="O12" s="11">
        <v>273827</v>
      </c>
      <c r="P12" s="13">
        <f t="shared" si="1"/>
        <v>1.1474208059139179E-2</v>
      </c>
      <c r="Q12" s="11"/>
      <c r="R12" s="13">
        <f t="shared" si="2"/>
        <v>1.2557673486757552</v>
      </c>
      <c r="T12" s="11">
        <f t="shared" si="3"/>
        <v>1182411.4964971833</v>
      </c>
      <c r="V12" s="13">
        <v>7</v>
      </c>
      <c r="W12" s="11">
        <v>1182411.4964971833</v>
      </c>
      <c r="X12" s="11">
        <v>6185325.4582910379</v>
      </c>
    </row>
    <row r="13" spans="1:24" x14ac:dyDescent="0.25">
      <c r="A13" s="10"/>
      <c r="B13" s="10"/>
      <c r="C13">
        <v>23</v>
      </c>
      <c r="D13" s="11">
        <v>918948.69</v>
      </c>
      <c r="E13" s="11">
        <v>1400</v>
      </c>
      <c r="F13" s="11">
        <v>778042.42</v>
      </c>
      <c r="G13" s="11">
        <v>140906.28</v>
      </c>
      <c r="H13" s="13">
        <f t="shared" si="0"/>
        <v>0.18110359586820471</v>
      </c>
      <c r="J13" s="13"/>
      <c r="K13">
        <v>23</v>
      </c>
      <c r="L13" s="11">
        <v>16877314.469999999</v>
      </c>
      <c r="M13" s="11">
        <v>1122</v>
      </c>
      <c r="N13" s="11">
        <v>16603487.470000001</v>
      </c>
      <c r="O13" s="11">
        <v>273827</v>
      </c>
      <c r="P13" s="13">
        <f t="shared" si="1"/>
        <v>1.6492137600294162E-2</v>
      </c>
      <c r="Q13" s="11"/>
      <c r="R13" s="13">
        <f t="shared" si="2"/>
        <v>0.87368515724257512</v>
      </c>
      <c r="T13" s="11">
        <f t="shared" si="3"/>
        <v>890529.51575321285</v>
      </c>
      <c r="V13" s="13">
        <v>10</v>
      </c>
      <c r="W13" s="11">
        <v>890529.51575321285</v>
      </c>
      <c r="X13" s="11">
        <v>3875842.8069965537</v>
      </c>
    </row>
    <row r="14" spans="1:24" x14ac:dyDescent="0.25">
      <c r="A14" s="10"/>
      <c r="B14" s="10"/>
      <c r="C14">
        <v>24</v>
      </c>
      <c r="D14" s="11">
        <v>511653.24</v>
      </c>
      <c r="E14" s="11">
        <v>1400</v>
      </c>
      <c r="F14" s="11">
        <v>370746.96</v>
      </c>
      <c r="G14" s="11">
        <v>140906.28</v>
      </c>
      <c r="H14" s="13">
        <f t="shared" si="0"/>
        <v>0.38006051351034675</v>
      </c>
      <c r="J14" s="13"/>
      <c r="K14">
        <v>24</v>
      </c>
      <c r="L14" s="11">
        <v>10385963.59</v>
      </c>
      <c r="M14" s="11">
        <v>1122</v>
      </c>
      <c r="N14" s="11">
        <v>10112136.59</v>
      </c>
      <c r="O14" s="11">
        <v>273827</v>
      </c>
      <c r="P14" s="13">
        <f t="shared" si="1"/>
        <v>2.7079044825283557E-2</v>
      </c>
      <c r="Q14" s="11"/>
      <c r="R14" s="13">
        <f t="shared" si="2"/>
        <v>0.53210650248363434</v>
      </c>
      <c r="T14" s="11">
        <f t="shared" si="3"/>
        <v>696753.29707402491</v>
      </c>
      <c r="V14" s="13">
        <v>13.5</v>
      </c>
      <c r="W14" s="11"/>
      <c r="X14" s="11">
        <v>2264641.0701172757</v>
      </c>
    </row>
    <row r="15" spans="1:24" x14ac:dyDescent="0.25">
      <c r="A15" s="10"/>
      <c r="B15" s="10"/>
      <c r="J15" s="13"/>
      <c r="R15" s="13"/>
      <c r="T15" s="11"/>
    </row>
    <row r="16" spans="1:24" x14ac:dyDescent="0.25">
      <c r="A16" s="10" t="s">
        <v>28</v>
      </c>
      <c r="B16" s="10" t="s">
        <v>27</v>
      </c>
      <c r="C16">
        <v>25</v>
      </c>
      <c r="D16" s="11">
        <v>2433113.9500000002</v>
      </c>
      <c r="E16" s="11">
        <v>1400</v>
      </c>
      <c r="F16" s="11">
        <v>2292207.67</v>
      </c>
      <c r="G16" s="11">
        <v>140906.28</v>
      </c>
      <c r="H16" s="13">
        <f t="shared" ref="H16:H23" si="4">+G16/F16</f>
        <v>6.1471864807083561E-2</v>
      </c>
      <c r="J16" s="13"/>
      <c r="K16">
        <v>25</v>
      </c>
      <c r="L16" s="11">
        <v>5256835.16</v>
      </c>
      <c r="M16" s="11">
        <v>1122</v>
      </c>
      <c r="N16" s="11">
        <v>4983008.16</v>
      </c>
      <c r="O16" s="11">
        <v>273827</v>
      </c>
      <c r="P16" s="13">
        <f t="shared" ref="P16:P23" si="5">O16/N16</f>
        <v>5.495214762000309E-2</v>
      </c>
      <c r="R16" s="13">
        <f>N16/$N$7</f>
        <v>0.26220878449042095</v>
      </c>
      <c r="T16" s="11">
        <f t="shared" ref="T16:T23" si="6">F16/R16</f>
        <v>8741917.9126843456</v>
      </c>
    </row>
    <row r="17" spans="1:24" x14ac:dyDescent="0.25">
      <c r="A17" s="10"/>
      <c r="B17" s="10"/>
      <c r="C17">
        <v>26</v>
      </c>
      <c r="D17" s="11">
        <v>8293553.9100000001</v>
      </c>
      <c r="E17" s="11">
        <v>1400</v>
      </c>
      <c r="F17" s="11">
        <v>8152647.6299999999</v>
      </c>
      <c r="G17" s="11">
        <v>140906.28</v>
      </c>
      <c r="H17" s="13">
        <f t="shared" si="4"/>
        <v>1.7283499348296989E-2</v>
      </c>
      <c r="J17" s="13"/>
      <c r="K17">
        <v>26</v>
      </c>
      <c r="L17" s="11">
        <v>16933261.789999999</v>
      </c>
      <c r="M17" s="11">
        <v>1122</v>
      </c>
      <c r="N17" s="11">
        <v>16659434.779999999</v>
      </c>
      <c r="O17" s="11">
        <v>273827</v>
      </c>
      <c r="P17" s="13">
        <f t="shared" si="5"/>
        <v>1.6436752123711606E-2</v>
      </c>
      <c r="R17" s="13">
        <f t="shared" ref="R17:R23" si="7">N17/$N$7</f>
        <v>0.87662913719997659</v>
      </c>
      <c r="T17" s="11">
        <f t="shared" si="6"/>
        <v>9299996.1831524409</v>
      </c>
    </row>
    <row r="18" spans="1:24" x14ac:dyDescent="0.25">
      <c r="A18" s="10"/>
      <c r="B18" s="10"/>
      <c r="C18">
        <v>27</v>
      </c>
      <c r="D18" s="11">
        <v>7108303.3099999996</v>
      </c>
      <c r="E18" s="11">
        <v>1400</v>
      </c>
      <c r="F18" s="11">
        <v>6967397.0300000003</v>
      </c>
      <c r="G18" s="11">
        <v>140906.28</v>
      </c>
      <c r="H18" s="13">
        <f t="shared" si="4"/>
        <v>2.0223661633360372E-2</v>
      </c>
      <c r="J18" s="13"/>
      <c r="K18">
        <v>27</v>
      </c>
      <c r="L18" s="11">
        <v>14958960.640000001</v>
      </c>
      <c r="M18" s="11">
        <v>1122</v>
      </c>
      <c r="N18" s="11">
        <v>14685133.640000001</v>
      </c>
      <c r="O18" s="11">
        <v>273827</v>
      </c>
      <c r="P18" s="13">
        <f t="shared" si="5"/>
        <v>1.8646544642545042E-2</v>
      </c>
      <c r="R18" s="13">
        <f t="shared" si="7"/>
        <v>0.77274026415075969</v>
      </c>
      <c r="T18" s="11">
        <f t="shared" si="6"/>
        <v>9016479.8616481554</v>
      </c>
    </row>
    <row r="19" spans="1:24" x14ac:dyDescent="0.25">
      <c r="A19" s="10"/>
      <c r="B19" s="10"/>
      <c r="C19">
        <v>28</v>
      </c>
      <c r="D19" s="11">
        <v>6938013.54</v>
      </c>
      <c r="E19" s="11">
        <v>1400</v>
      </c>
      <c r="F19" s="11">
        <v>6797107.2599999998</v>
      </c>
      <c r="G19" s="11">
        <v>140906.28</v>
      </c>
      <c r="H19" s="13">
        <f t="shared" si="4"/>
        <v>2.0730330508275663E-2</v>
      </c>
      <c r="J19" s="13"/>
      <c r="K19">
        <v>28</v>
      </c>
      <c r="L19" s="11">
        <v>12247609.859999999</v>
      </c>
      <c r="M19" s="11">
        <v>1122</v>
      </c>
      <c r="N19" s="11">
        <v>11973782.85</v>
      </c>
      <c r="O19" s="11">
        <v>273827</v>
      </c>
      <c r="P19" s="13">
        <f t="shared" si="5"/>
        <v>2.2868879737534244E-2</v>
      </c>
      <c r="R19" s="13">
        <f t="shared" si="7"/>
        <v>0.63006741029513946</v>
      </c>
      <c r="T19" s="11">
        <f t="shared" si="6"/>
        <v>10787904.831986252</v>
      </c>
    </row>
    <row r="20" spans="1:24" x14ac:dyDescent="0.25">
      <c r="A20" s="10"/>
      <c r="B20" s="10"/>
      <c r="C20">
        <v>29</v>
      </c>
      <c r="D20" s="11">
        <v>7557190.8399999999</v>
      </c>
      <c r="E20" s="11">
        <v>1400</v>
      </c>
      <c r="F20" s="11">
        <v>7416284.5700000003</v>
      </c>
      <c r="G20" s="11">
        <v>140906.28</v>
      </c>
      <c r="H20" s="13">
        <f t="shared" si="4"/>
        <v>1.8999578383222693E-2</v>
      </c>
      <c r="J20" s="13"/>
      <c r="K20">
        <v>29</v>
      </c>
      <c r="L20" s="11">
        <v>23069230.18</v>
      </c>
      <c r="M20" s="11">
        <v>1122</v>
      </c>
      <c r="N20" s="11">
        <v>22795403.170000002</v>
      </c>
      <c r="O20" s="11">
        <v>273827</v>
      </c>
      <c r="P20" s="13">
        <f t="shared" si="5"/>
        <v>1.201237802016028E-2</v>
      </c>
      <c r="R20" s="13">
        <f t="shared" si="7"/>
        <v>1.199507358859069</v>
      </c>
      <c r="T20" s="11">
        <f t="shared" si="6"/>
        <v>6182775.3829323072</v>
      </c>
    </row>
    <row r="21" spans="1:24" x14ac:dyDescent="0.25">
      <c r="A21" s="10"/>
      <c r="B21" s="10"/>
      <c r="C21">
        <v>30</v>
      </c>
      <c r="D21" s="11">
        <v>4745016.71</v>
      </c>
      <c r="E21" s="11">
        <v>1400</v>
      </c>
      <c r="F21" s="11">
        <v>4604110.43</v>
      </c>
      <c r="G21" s="11">
        <v>140906.28</v>
      </c>
      <c r="H21" s="13">
        <f t="shared" si="4"/>
        <v>3.0604452725952538E-2</v>
      </c>
      <c r="J21" s="13"/>
      <c r="K21">
        <v>30</v>
      </c>
      <c r="L21" s="11">
        <v>14419627.76</v>
      </c>
      <c r="M21" s="11">
        <v>1122</v>
      </c>
      <c r="N21" s="11">
        <v>14145800.75</v>
      </c>
      <c r="O21" s="11">
        <v>273827</v>
      </c>
      <c r="P21" s="13">
        <f t="shared" si="5"/>
        <v>1.9357476104701954E-2</v>
      </c>
      <c r="R21" s="13">
        <f t="shared" si="7"/>
        <v>0.74436025412833862</v>
      </c>
      <c r="T21" s="11">
        <f t="shared" si="6"/>
        <v>6185325.4582910379</v>
      </c>
    </row>
    <row r="22" spans="1:24" x14ac:dyDescent="0.25">
      <c r="A22" s="10"/>
      <c r="B22" s="10"/>
      <c r="C22">
        <v>31</v>
      </c>
      <c r="D22" s="11">
        <v>2717806.51</v>
      </c>
      <c r="E22" s="11">
        <v>1400</v>
      </c>
      <c r="F22" s="11">
        <v>2576900.2400000002</v>
      </c>
      <c r="G22" s="11">
        <v>140906.28</v>
      </c>
      <c r="H22" s="13">
        <f t="shared" si="4"/>
        <v>5.4680533539008862E-2</v>
      </c>
      <c r="J22" s="13"/>
      <c r="K22">
        <v>31</v>
      </c>
      <c r="L22" s="11">
        <v>12908843.470000001</v>
      </c>
      <c r="M22" s="11">
        <v>1122</v>
      </c>
      <c r="N22" s="11">
        <v>12635016.460000001</v>
      </c>
      <c r="O22" s="11">
        <v>273827</v>
      </c>
      <c r="P22" s="13">
        <f t="shared" si="5"/>
        <v>2.1672073073025499E-2</v>
      </c>
      <c r="R22" s="13">
        <f t="shared" si="7"/>
        <v>0.66486190702787484</v>
      </c>
      <c r="T22" s="11">
        <f t="shared" si="6"/>
        <v>3875842.8069965537</v>
      </c>
    </row>
    <row r="23" spans="1:24" x14ac:dyDescent="0.25">
      <c r="A23" s="10"/>
      <c r="B23" s="10"/>
      <c r="C23">
        <v>32</v>
      </c>
      <c r="D23" s="11">
        <v>1351220.08</v>
      </c>
      <c r="E23" s="11">
        <v>1400</v>
      </c>
      <c r="F23" s="11">
        <v>1210313.8</v>
      </c>
      <c r="G23" s="11">
        <v>140906.28</v>
      </c>
      <c r="H23" s="13">
        <f t="shared" si="4"/>
        <v>0.11642127851471246</v>
      </c>
      <c r="J23" s="13"/>
      <c r="K23">
        <v>32</v>
      </c>
      <c r="L23" s="11">
        <v>10430301.140000001</v>
      </c>
      <c r="M23" s="11">
        <v>1122</v>
      </c>
      <c r="N23" s="11">
        <v>10156474.140000001</v>
      </c>
      <c r="O23" s="11">
        <v>273827</v>
      </c>
      <c r="P23" s="13">
        <f t="shared" si="5"/>
        <v>2.6960832689128474E-2</v>
      </c>
      <c r="R23" s="13">
        <f t="shared" si="7"/>
        <v>0.53443957012460397</v>
      </c>
      <c r="T23" s="11">
        <f t="shared" si="6"/>
        <v>2264641.0701172757</v>
      </c>
    </row>
    <row r="24" spans="1:24" x14ac:dyDescent="0.25">
      <c r="A24" s="10"/>
      <c r="B24" s="10"/>
      <c r="J24" s="13"/>
      <c r="R24" s="13"/>
      <c r="T24" s="11"/>
      <c r="V24" s="10" t="s">
        <v>25</v>
      </c>
      <c r="W24" s="8" t="s">
        <v>26</v>
      </c>
      <c r="X24" s="8" t="s">
        <v>27</v>
      </c>
    </row>
    <row r="25" spans="1:24" x14ac:dyDescent="0.25">
      <c r="A25" s="10" t="s">
        <v>31</v>
      </c>
      <c r="B25" s="10" t="s">
        <v>26</v>
      </c>
      <c r="C25">
        <v>33</v>
      </c>
      <c r="D25" s="11">
        <v>3779409.09</v>
      </c>
      <c r="E25" s="11">
        <v>1400</v>
      </c>
      <c r="F25" s="11">
        <v>3638502.81</v>
      </c>
      <c r="G25" s="11">
        <v>140906.28</v>
      </c>
      <c r="H25" s="13">
        <f t="shared" ref="H25:H32" si="8">+G25/F25</f>
        <v>3.8726445287532975E-2</v>
      </c>
      <c r="J25" s="13"/>
      <c r="K25">
        <v>33</v>
      </c>
      <c r="L25" s="11">
        <v>18502078.050000001</v>
      </c>
      <c r="M25" s="11">
        <v>1122</v>
      </c>
      <c r="N25" s="11">
        <v>18228251.039999999</v>
      </c>
      <c r="O25" s="11">
        <v>273827</v>
      </c>
      <c r="P25" s="13">
        <f t="shared" ref="P25:P32" si="9">O25/N25</f>
        <v>1.5022121398213968E-2</v>
      </c>
      <c r="R25" s="13">
        <f t="shared" ref="R25:R32" si="10">N25/$N$25</f>
        <v>1</v>
      </c>
      <c r="T25" s="11">
        <f t="shared" ref="T25:T32" si="11">F25/R25</f>
        <v>3638502.81</v>
      </c>
      <c r="V25" s="13">
        <v>1.5</v>
      </c>
      <c r="W25" s="11">
        <v>3638502.81</v>
      </c>
      <c r="X25" s="11"/>
    </row>
    <row r="26" spans="1:24" x14ac:dyDescent="0.25">
      <c r="A26" s="10"/>
      <c r="B26" s="10"/>
      <c r="C26">
        <v>34</v>
      </c>
      <c r="D26" s="11">
        <v>5303614.7300000004</v>
      </c>
      <c r="E26" s="11">
        <v>1400</v>
      </c>
      <c r="F26" s="11">
        <v>5162708.45</v>
      </c>
      <c r="G26" s="11">
        <v>140906.28</v>
      </c>
      <c r="H26" s="13">
        <f t="shared" si="8"/>
        <v>2.7293092640162546E-2</v>
      </c>
      <c r="J26" s="13"/>
      <c r="K26">
        <v>34</v>
      </c>
      <c r="L26" s="11">
        <v>27351586.75</v>
      </c>
      <c r="M26" s="11">
        <v>1122</v>
      </c>
      <c r="N26" s="11">
        <v>27077759.75</v>
      </c>
      <c r="O26" s="11">
        <v>273827</v>
      </c>
      <c r="P26" s="13">
        <f t="shared" si="9"/>
        <v>1.0112616498859363E-2</v>
      </c>
      <c r="Q26" s="11"/>
      <c r="R26" s="13">
        <f t="shared" si="10"/>
        <v>1.4854831486893985</v>
      </c>
      <c r="T26" s="11">
        <f t="shared" si="11"/>
        <v>3475440.6029815404</v>
      </c>
      <c r="V26" s="13">
        <v>2.1666666600000002</v>
      </c>
      <c r="W26" s="11">
        <v>3475440.6029815404</v>
      </c>
      <c r="X26" s="11">
        <v>7999124.6524381647</v>
      </c>
    </row>
    <row r="27" spans="1:24" x14ac:dyDescent="0.25">
      <c r="A27" s="10"/>
      <c r="B27" s="10"/>
      <c r="C27">
        <v>35</v>
      </c>
      <c r="D27" s="11">
        <v>4426790.9800000004</v>
      </c>
      <c r="E27" s="11">
        <v>1400</v>
      </c>
      <c r="F27" s="11">
        <v>4285884.7</v>
      </c>
      <c r="G27" s="11">
        <v>140906.28</v>
      </c>
      <c r="H27" s="13">
        <f t="shared" si="8"/>
        <v>3.28768247078602E-2</v>
      </c>
      <c r="J27" s="13"/>
      <c r="K27">
        <v>35</v>
      </c>
      <c r="L27" s="11">
        <v>27268356.550000001</v>
      </c>
      <c r="M27" s="11">
        <v>1122</v>
      </c>
      <c r="N27" s="11">
        <v>26994529.550000001</v>
      </c>
      <c r="O27" s="11">
        <v>273827</v>
      </c>
      <c r="P27" s="13">
        <f t="shared" si="9"/>
        <v>1.0143795967727839E-2</v>
      </c>
      <c r="Q27" s="11"/>
      <c r="R27" s="13">
        <f t="shared" si="10"/>
        <v>1.4809171483738794</v>
      </c>
      <c r="T27" s="11">
        <f t="shared" si="11"/>
        <v>2894074.597425058</v>
      </c>
      <c r="V27" s="13">
        <v>2.8333333330000001</v>
      </c>
      <c r="W27" s="11">
        <v>2894074.597425058</v>
      </c>
      <c r="X27" s="11">
        <v>8961725.3446398806</v>
      </c>
    </row>
    <row r="28" spans="1:24" x14ac:dyDescent="0.25">
      <c r="A28" s="10"/>
      <c r="B28" s="10"/>
      <c r="C28">
        <v>36</v>
      </c>
      <c r="D28" s="11">
        <v>3508943.16</v>
      </c>
      <c r="E28" s="11">
        <v>1400</v>
      </c>
      <c r="F28" s="11">
        <v>3368036.88</v>
      </c>
      <c r="G28" s="11">
        <v>140906.28</v>
      </c>
      <c r="H28" s="13">
        <f t="shared" si="8"/>
        <v>4.1836323359974607E-2</v>
      </c>
      <c r="J28" s="13"/>
      <c r="K28">
        <v>36</v>
      </c>
      <c r="L28" s="11">
        <v>27291117.66</v>
      </c>
      <c r="M28" s="11">
        <v>1122</v>
      </c>
      <c r="N28" s="11">
        <v>27017290.66</v>
      </c>
      <c r="O28" s="11">
        <v>273827</v>
      </c>
      <c r="P28" s="13">
        <f t="shared" si="9"/>
        <v>1.0135250179079208E-2</v>
      </c>
      <c r="Q28" s="11"/>
      <c r="R28" s="13">
        <f t="shared" si="10"/>
        <v>1.4821658205558705</v>
      </c>
      <c r="T28" s="11">
        <f t="shared" si="11"/>
        <v>2272375.2182713626</v>
      </c>
      <c r="V28" s="13">
        <v>3.5</v>
      </c>
      <c r="W28" s="11">
        <v>2272375.2182713626</v>
      </c>
      <c r="X28" s="11">
        <v>8855595.6398713402</v>
      </c>
    </row>
    <row r="29" spans="1:24" x14ac:dyDescent="0.25">
      <c r="A29" s="10"/>
      <c r="B29" s="10"/>
      <c r="C29">
        <v>37</v>
      </c>
      <c r="D29" s="11">
        <v>2911799.83</v>
      </c>
      <c r="E29" s="11">
        <v>1400</v>
      </c>
      <c r="F29" s="11">
        <v>2770893.55</v>
      </c>
      <c r="G29" s="11">
        <v>140906.28</v>
      </c>
      <c r="H29" s="13">
        <f t="shared" si="8"/>
        <v>5.085228914694323E-2</v>
      </c>
      <c r="J29" s="13"/>
      <c r="K29">
        <v>37</v>
      </c>
      <c r="L29" s="11">
        <v>28827396.649999999</v>
      </c>
      <c r="M29" s="11">
        <v>1122</v>
      </c>
      <c r="N29" s="11">
        <v>28553569.640000001</v>
      </c>
      <c r="O29" s="11">
        <v>273827</v>
      </c>
      <c r="P29" s="13">
        <f t="shared" si="9"/>
        <v>9.5899393124004514E-3</v>
      </c>
      <c r="Q29" s="11"/>
      <c r="R29" s="13">
        <f t="shared" si="10"/>
        <v>1.5664459293073243</v>
      </c>
      <c r="T29" s="11">
        <f t="shared" si="11"/>
        <v>1768904.6893723789</v>
      </c>
      <c r="V29" s="13">
        <v>4.5</v>
      </c>
      <c r="W29" s="11">
        <v>1768904.6893723789</v>
      </c>
      <c r="X29" s="11">
        <v>7240778.7761746505</v>
      </c>
    </row>
    <row r="30" spans="1:24" x14ac:dyDescent="0.25">
      <c r="A30" s="10"/>
      <c r="B30" s="10"/>
      <c r="C30">
        <v>38</v>
      </c>
      <c r="D30" s="11">
        <v>1421753.6</v>
      </c>
      <c r="E30" s="11">
        <v>1400</v>
      </c>
      <c r="F30" s="11">
        <v>1280847.32</v>
      </c>
      <c r="G30" s="11">
        <v>140906.28</v>
      </c>
      <c r="H30" s="13">
        <f t="shared" si="8"/>
        <v>0.11001020793016922</v>
      </c>
      <c r="J30" s="13"/>
      <c r="K30">
        <v>38</v>
      </c>
      <c r="L30" s="11">
        <v>26268671.469999999</v>
      </c>
      <c r="M30" s="11">
        <v>1122</v>
      </c>
      <c r="N30" s="11">
        <v>25994844.469999999</v>
      </c>
      <c r="O30" s="11">
        <v>273827</v>
      </c>
      <c r="P30" s="13">
        <f t="shared" si="9"/>
        <v>1.0533896454584173E-2</v>
      </c>
      <c r="Q30" s="11"/>
      <c r="R30" s="13">
        <f t="shared" si="10"/>
        <v>1.4260745264565986</v>
      </c>
      <c r="T30" s="11">
        <f t="shared" si="11"/>
        <v>898162.96149861952</v>
      </c>
      <c r="V30" s="13">
        <v>7</v>
      </c>
      <c r="W30" s="11">
        <v>898162.96149861952</v>
      </c>
      <c r="X30" s="11">
        <v>5406828.5521615492</v>
      </c>
    </row>
    <row r="31" spans="1:24" x14ac:dyDescent="0.25">
      <c r="A31" s="10"/>
      <c r="B31" s="10"/>
      <c r="C31">
        <v>39</v>
      </c>
      <c r="D31" s="11">
        <v>763928.26</v>
      </c>
      <c r="E31" s="11">
        <v>1400</v>
      </c>
      <c r="F31" s="11">
        <v>623021.98</v>
      </c>
      <c r="G31" s="11">
        <v>140906.28</v>
      </c>
      <c r="H31" s="13">
        <f t="shared" si="8"/>
        <v>0.22616582483975928</v>
      </c>
      <c r="J31" s="13"/>
      <c r="K31">
        <v>39</v>
      </c>
      <c r="L31" s="11">
        <v>18204288.16</v>
      </c>
      <c r="M31" s="11">
        <v>1122</v>
      </c>
      <c r="N31" s="11">
        <v>17930461.16</v>
      </c>
      <c r="O31" s="11">
        <v>273827</v>
      </c>
      <c r="P31" s="13">
        <f t="shared" si="9"/>
        <v>1.5271609444762323E-2</v>
      </c>
      <c r="Q31" s="11"/>
      <c r="R31" s="13">
        <f t="shared" si="10"/>
        <v>0.98366327743969895</v>
      </c>
      <c r="T31" s="11">
        <f t="shared" si="11"/>
        <v>633369.15618281055</v>
      </c>
      <c r="V31" s="13">
        <v>10</v>
      </c>
      <c r="W31" s="11">
        <v>633369.15618281055</v>
      </c>
      <c r="X31" s="11">
        <v>4145230.1461059316</v>
      </c>
    </row>
    <row r="32" spans="1:24" x14ac:dyDescent="0.25">
      <c r="A32" s="10"/>
      <c r="B32" s="10"/>
      <c r="C32">
        <v>40</v>
      </c>
      <c r="D32" s="11">
        <v>422774.98</v>
      </c>
      <c r="E32" s="11">
        <v>1400</v>
      </c>
      <c r="F32" s="11">
        <v>281868.7</v>
      </c>
      <c r="G32" s="11">
        <v>140906.28</v>
      </c>
      <c r="H32" s="13">
        <f t="shared" si="8"/>
        <v>0.49990041462567497</v>
      </c>
      <c r="J32" s="13"/>
      <c r="K32">
        <v>40</v>
      </c>
      <c r="L32" s="11">
        <v>13038205.42</v>
      </c>
      <c r="M32" s="11">
        <v>1122</v>
      </c>
      <c r="N32" s="11">
        <v>12764378.41</v>
      </c>
      <c r="O32" s="11">
        <v>273827</v>
      </c>
      <c r="P32" s="13">
        <f t="shared" si="9"/>
        <v>2.145243514447015E-2</v>
      </c>
      <c r="Q32" s="11"/>
      <c r="R32" s="13">
        <f t="shared" si="10"/>
        <v>0.70025250266687133</v>
      </c>
      <c r="T32" s="11">
        <f t="shared" si="11"/>
        <v>402524.37360312074</v>
      </c>
      <c r="V32" s="13">
        <v>13.5</v>
      </c>
      <c r="W32" s="11"/>
      <c r="X32" s="11">
        <v>2915153.0106468615</v>
      </c>
    </row>
    <row r="33" spans="1:34" x14ac:dyDescent="0.25">
      <c r="A33" s="10"/>
      <c r="B33" s="10"/>
      <c r="J33" s="13"/>
      <c r="R33" s="13"/>
      <c r="T33" s="11"/>
    </row>
    <row r="34" spans="1:34" x14ac:dyDescent="0.25">
      <c r="A34" s="10" t="s">
        <v>31</v>
      </c>
      <c r="B34" s="10" t="s">
        <v>27</v>
      </c>
      <c r="C34">
        <v>41</v>
      </c>
      <c r="D34" s="11">
        <v>2437525.58</v>
      </c>
      <c r="E34" s="11">
        <v>1400</v>
      </c>
      <c r="F34" s="11">
        <v>2296619.31</v>
      </c>
      <c r="G34" s="11">
        <v>140906.28</v>
      </c>
      <c r="H34" s="13">
        <f t="shared" ref="H34:H41" si="12">+G34/F34</f>
        <v>6.1353781789808257E-2</v>
      </c>
      <c r="J34" s="13"/>
      <c r="K34">
        <v>41</v>
      </c>
      <c r="L34" s="11">
        <v>5302028.6100000003</v>
      </c>
      <c r="M34" s="11">
        <v>1122</v>
      </c>
      <c r="N34" s="11">
        <v>5028201.5999999996</v>
      </c>
      <c r="O34" s="11">
        <v>273827</v>
      </c>
      <c r="P34" s="13">
        <f t="shared" ref="P34:P41" si="13">O34/N34</f>
        <v>5.4458238110421033E-2</v>
      </c>
      <c r="R34" s="13">
        <f>N34/$N$25</f>
        <v>0.27584662889303724</v>
      </c>
      <c r="T34" s="11">
        <f t="shared" ref="T34:T41" si="14">F34/R34</f>
        <v>8325710.9909816626</v>
      </c>
    </row>
    <row r="35" spans="1:34" x14ac:dyDescent="0.25">
      <c r="A35" s="10"/>
      <c r="B35" s="10"/>
      <c r="C35">
        <v>42</v>
      </c>
      <c r="D35" s="11">
        <v>6086310.3099999996</v>
      </c>
      <c r="E35" s="11">
        <v>1400</v>
      </c>
      <c r="F35" s="11">
        <v>5945404.0300000003</v>
      </c>
      <c r="G35" s="11">
        <v>140906.28</v>
      </c>
      <c r="H35" s="13">
        <f t="shared" si="12"/>
        <v>2.3700034394466541E-2</v>
      </c>
      <c r="J35" s="13"/>
      <c r="K35">
        <v>42</v>
      </c>
      <c r="L35" s="11">
        <v>13822099.09</v>
      </c>
      <c r="M35" s="11">
        <v>1122</v>
      </c>
      <c r="N35" s="11">
        <v>13548272.08</v>
      </c>
      <c r="O35" s="11">
        <v>273827</v>
      </c>
      <c r="P35" s="13">
        <f t="shared" si="13"/>
        <v>2.0211212055906688E-2</v>
      </c>
      <c r="R35" s="13">
        <f t="shared" ref="R35:R41" si="15">N35/$N$25</f>
        <v>0.74325682975671814</v>
      </c>
      <c r="T35" s="11">
        <f t="shared" si="14"/>
        <v>7999124.6524381647</v>
      </c>
    </row>
    <row r="36" spans="1:34" x14ac:dyDescent="0.25">
      <c r="A36" s="10"/>
      <c r="B36" s="10"/>
      <c r="C36">
        <v>43</v>
      </c>
      <c r="D36" s="11">
        <v>6110646.0199999996</v>
      </c>
      <c r="E36" s="11">
        <v>1400</v>
      </c>
      <c r="F36" s="11">
        <v>5969739.7400000002</v>
      </c>
      <c r="G36" s="11">
        <v>140906.28</v>
      </c>
      <c r="H36" s="13">
        <f t="shared" si="12"/>
        <v>2.3603420942434585E-2</v>
      </c>
      <c r="J36" s="13"/>
      <c r="K36">
        <v>43</v>
      </c>
      <c r="L36" s="11">
        <v>12416345.369999999</v>
      </c>
      <c r="M36" s="11">
        <v>1122</v>
      </c>
      <c r="N36" s="11">
        <v>12142518.369999999</v>
      </c>
      <c r="O36" s="11">
        <v>273827</v>
      </c>
      <c r="P36" s="13">
        <f t="shared" si="13"/>
        <v>2.2551087975006292E-2</v>
      </c>
      <c r="R36" s="13">
        <f t="shared" si="15"/>
        <v>0.66613732405563797</v>
      </c>
      <c r="T36" s="11">
        <f t="shared" si="14"/>
        <v>8961725.3446398806</v>
      </c>
    </row>
    <row r="37" spans="1:34" x14ac:dyDescent="0.25">
      <c r="A37" s="10"/>
      <c r="B37" s="10"/>
      <c r="C37">
        <v>44</v>
      </c>
      <c r="D37" s="11">
        <v>5632780.8099999996</v>
      </c>
      <c r="E37" s="11">
        <v>1400</v>
      </c>
      <c r="F37" s="11">
        <v>5491874.5300000003</v>
      </c>
      <c r="G37" s="11">
        <v>140906.28</v>
      </c>
      <c r="H37" s="13">
        <f t="shared" si="12"/>
        <v>2.5657228552889023E-2</v>
      </c>
      <c r="J37" s="13"/>
      <c r="K37">
        <v>44</v>
      </c>
      <c r="L37" s="11">
        <v>11578235.17</v>
      </c>
      <c r="M37" s="11">
        <v>1122</v>
      </c>
      <c r="N37" s="11">
        <v>11304408.16</v>
      </c>
      <c r="O37" s="11">
        <v>273827</v>
      </c>
      <c r="P37" s="13">
        <f t="shared" si="13"/>
        <v>2.4223028408415146E-2</v>
      </c>
      <c r="R37" s="13">
        <f t="shared" si="15"/>
        <v>0.62015868308998234</v>
      </c>
      <c r="T37" s="11">
        <f t="shared" si="14"/>
        <v>8855595.6398713402</v>
      </c>
    </row>
    <row r="38" spans="1:34" x14ac:dyDescent="0.25">
      <c r="A38" s="10"/>
      <c r="B38" s="10"/>
      <c r="C38">
        <v>45</v>
      </c>
      <c r="D38" s="11">
        <v>5917173.8899999997</v>
      </c>
      <c r="E38" s="11">
        <v>1400</v>
      </c>
      <c r="F38" s="11">
        <v>5776267.6100000003</v>
      </c>
      <c r="G38" s="11">
        <v>140906.28</v>
      </c>
      <c r="H38" s="13">
        <f t="shared" si="12"/>
        <v>2.4394001371414991E-2</v>
      </c>
      <c r="J38" s="13"/>
      <c r="K38">
        <v>45</v>
      </c>
      <c r="L38" s="11">
        <v>14815254.01</v>
      </c>
      <c r="M38" s="11">
        <v>1122</v>
      </c>
      <c r="N38" s="11">
        <v>14541427.01</v>
      </c>
      <c r="O38" s="11">
        <v>273827</v>
      </c>
      <c r="P38" s="13">
        <f t="shared" si="13"/>
        <v>1.8830820373522614E-2</v>
      </c>
      <c r="R38" s="13">
        <f t="shared" si="15"/>
        <v>0.79774120830848516</v>
      </c>
      <c r="T38" s="11">
        <f t="shared" si="14"/>
        <v>7240778.7761746505</v>
      </c>
    </row>
    <row r="39" spans="1:34" x14ac:dyDescent="0.25">
      <c r="A39" s="10"/>
      <c r="B39" s="10"/>
      <c r="C39">
        <v>46</v>
      </c>
      <c r="D39" s="11">
        <v>3661454.14</v>
      </c>
      <c r="E39" s="11">
        <v>1400</v>
      </c>
      <c r="F39" s="11">
        <v>3520547.86</v>
      </c>
      <c r="G39" s="11">
        <v>140906.28</v>
      </c>
      <c r="H39" s="13">
        <f t="shared" si="12"/>
        <v>4.0023963770229785E-2</v>
      </c>
      <c r="J39" s="13"/>
      <c r="K39">
        <v>46</v>
      </c>
      <c r="L39" s="11">
        <v>12142786.710000001</v>
      </c>
      <c r="M39" s="11">
        <v>1122</v>
      </c>
      <c r="N39" s="11">
        <v>11868959.699999999</v>
      </c>
      <c r="O39" s="11">
        <v>273827</v>
      </c>
      <c r="P39" s="13">
        <f t="shared" si="13"/>
        <v>2.3070850935655297E-2</v>
      </c>
      <c r="R39" s="13">
        <f t="shared" si="15"/>
        <v>0.65112992321396068</v>
      </c>
      <c r="T39" s="11">
        <f t="shared" si="14"/>
        <v>5406828.5521615492</v>
      </c>
    </row>
    <row r="40" spans="1:34" x14ac:dyDescent="0.25">
      <c r="A40" s="10"/>
      <c r="B40" s="10"/>
      <c r="C40">
        <v>47</v>
      </c>
      <c r="D40" s="11">
        <v>2215207.15</v>
      </c>
      <c r="E40" s="11">
        <v>1400</v>
      </c>
      <c r="F40" s="11">
        <v>2074300.87</v>
      </c>
      <c r="G40" s="11">
        <v>140906.28</v>
      </c>
      <c r="H40" s="13">
        <f t="shared" si="12"/>
        <v>6.792952846806645E-2</v>
      </c>
      <c r="J40" s="13"/>
      <c r="K40">
        <v>47</v>
      </c>
      <c r="L40" s="11">
        <v>9395365.6500000004</v>
      </c>
      <c r="M40" s="11">
        <v>1122</v>
      </c>
      <c r="N40" s="11">
        <v>9121538.6500000004</v>
      </c>
      <c r="O40" s="11">
        <v>273827</v>
      </c>
      <c r="P40" s="13">
        <f t="shared" si="13"/>
        <v>3.0019825657374152E-2</v>
      </c>
      <c r="R40" s="13">
        <f t="shared" si="15"/>
        <v>0.50040668355859996</v>
      </c>
      <c r="T40" s="11">
        <f t="shared" si="14"/>
        <v>4145230.1461059316</v>
      </c>
    </row>
    <row r="41" spans="1:34" x14ac:dyDescent="0.25">
      <c r="A41" s="10"/>
      <c r="C41">
        <v>48</v>
      </c>
      <c r="D41" s="11">
        <v>1257206.3500000001</v>
      </c>
      <c r="E41" s="11">
        <v>1400</v>
      </c>
      <c r="F41" s="11">
        <v>1116300.07</v>
      </c>
      <c r="G41" s="11">
        <v>140906.28</v>
      </c>
      <c r="H41" s="13">
        <f t="shared" si="12"/>
        <v>0.12622616784392032</v>
      </c>
      <c r="J41" s="13"/>
      <c r="K41">
        <v>48</v>
      </c>
      <c r="L41" s="11">
        <v>7253974.4699999997</v>
      </c>
      <c r="M41" s="11">
        <v>1122</v>
      </c>
      <c r="N41" s="11">
        <v>6980147.4699999997</v>
      </c>
      <c r="O41" s="11">
        <v>273827</v>
      </c>
      <c r="P41" s="13">
        <f t="shared" si="13"/>
        <v>3.9229400406922924E-2</v>
      </c>
      <c r="R41" s="13">
        <f t="shared" si="15"/>
        <v>0.38293018099667342</v>
      </c>
      <c r="T41" s="11">
        <f t="shared" si="14"/>
        <v>2915153.0106468615</v>
      </c>
      <c r="Z41" s="6" t="s">
        <v>8</v>
      </c>
    </row>
    <row r="42" spans="1:34" x14ac:dyDescent="0.25">
      <c r="A42" s="10"/>
      <c r="B42" s="10"/>
    </row>
    <row r="43" spans="1:34" x14ac:dyDescent="0.25">
      <c r="A43" s="10"/>
      <c r="B43" s="10" t="s">
        <v>21</v>
      </c>
      <c r="C43">
        <v>49</v>
      </c>
      <c r="D43" s="11">
        <v>51285.45</v>
      </c>
      <c r="E43" s="11">
        <v>1400</v>
      </c>
      <c r="F43" s="11">
        <v>-89620.82</v>
      </c>
      <c r="G43" s="11">
        <v>140906.28</v>
      </c>
      <c r="K43">
        <v>49</v>
      </c>
      <c r="L43" s="11">
        <v>379943.67</v>
      </c>
      <c r="M43" s="11">
        <v>1122</v>
      </c>
      <c r="N43" s="11">
        <v>106116.67</v>
      </c>
      <c r="O43" s="11">
        <v>273827</v>
      </c>
      <c r="Z43" s="23" t="s">
        <v>41</v>
      </c>
      <c r="AA43" s="23" t="s">
        <v>43</v>
      </c>
      <c r="AB43" s="23" t="s">
        <v>32</v>
      </c>
      <c r="AC43" s="23" t="s">
        <v>33</v>
      </c>
      <c r="AD43" s="15"/>
    </row>
    <row r="44" spans="1:34" x14ac:dyDescent="0.25">
      <c r="A44" s="10"/>
      <c r="B44" s="10"/>
      <c r="C44">
        <v>50</v>
      </c>
      <c r="D44" s="11">
        <v>73719.37</v>
      </c>
      <c r="E44" s="11">
        <v>1400</v>
      </c>
      <c r="F44" s="11">
        <v>-67186.91</v>
      </c>
      <c r="G44" s="11">
        <v>140906.28</v>
      </c>
      <c r="K44">
        <v>50</v>
      </c>
      <c r="L44" s="11">
        <v>418986.68</v>
      </c>
      <c r="M44" s="11">
        <v>1122</v>
      </c>
      <c r="N44" s="11">
        <v>145159.67000000001</v>
      </c>
      <c r="O44" s="11">
        <v>273827</v>
      </c>
      <c r="Z44" s="22" t="s">
        <v>28</v>
      </c>
      <c r="AA44" s="22" t="s">
        <v>26</v>
      </c>
      <c r="AB44" s="24">
        <v>0.18099999999999999</v>
      </c>
      <c r="AC44" s="25">
        <f>LN(2)/AB44</f>
        <v>3.829542434032847</v>
      </c>
      <c r="AD44" s="14"/>
      <c r="AF44" s="14"/>
      <c r="AG44" s="14"/>
      <c r="AH44" s="14"/>
    </row>
    <row r="45" spans="1:34" x14ac:dyDescent="0.25">
      <c r="A45" s="10"/>
      <c r="B45" s="10"/>
      <c r="C45">
        <v>51</v>
      </c>
      <c r="D45" s="11">
        <v>95955.46</v>
      </c>
      <c r="E45" s="11">
        <v>1400</v>
      </c>
      <c r="F45" s="11">
        <v>-44950.82</v>
      </c>
      <c r="G45" s="11">
        <v>140906.28</v>
      </c>
      <c r="K45">
        <v>51</v>
      </c>
      <c r="L45" s="11">
        <v>352773.98</v>
      </c>
      <c r="M45" s="11">
        <v>1122</v>
      </c>
      <c r="N45" s="11">
        <v>78946.97</v>
      </c>
      <c r="O45" s="11">
        <v>273827</v>
      </c>
      <c r="Z45" s="22"/>
      <c r="AA45" s="22" t="s">
        <v>27</v>
      </c>
      <c r="AB45" s="24">
        <v>0.127</v>
      </c>
      <c r="AC45" s="25">
        <f t="shared" ref="AC45:AC47" si="16">LN(2)/AB45</f>
        <v>5.4578518154326403</v>
      </c>
      <c r="AD45" s="14"/>
      <c r="AF45" s="14"/>
      <c r="AG45" s="14"/>
      <c r="AH45" s="14"/>
    </row>
    <row r="46" spans="1:34" x14ac:dyDescent="0.25">
      <c r="A46" s="10"/>
      <c r="B46" s="10"/>
      <c r="C46">
        <v>52</v>
      </c>
      <c r="D46" s="11">
        <v>130709.89</v>
      </c>
      <c r="E46" s="11">
        <v>1400</v>
      </c>
      <c r="F46" s="11">
        <v>-10196.379999999999</v>
      </c>
      <c r="G46" s="11">
        <v>140906.28</v>
      </c>
      <c r="K46">
        <v>52</v>
      </c>
      <c r="L46" s="11">
        <v>345853.93</v>
      </c>
      <c r="M46" s="11">
        <v>1122</v>
      </c>
      <c r="N46" s="11">
        <v>72026.92</v>
      </c>
      <c r="O46" s="11">
        <v>273827</v>
      </c>
      <c r="Z46" s="22" t="s">
        <v>31</v>
      </c>
      <c r="AA46" s="22" t="s">
        <v>26</v>
      </c>
      <c r="AB46" s="24">
        <v>0.222</v>
      </c>
      <c r="AC46" s="25">
        <f t="shared" si="16"/>
        <v>3.1222845971168707</v>
      </c>
      <c r="AD46" s="14"/>
      <c r="AE46" s="14"/>
    </row>
    <row r="47" spans="1:34" x14ac:dyDescent="0.25">
      <c r="A47" s="10"/>
      <c r="B47" s="10"/>
      <c r="C47">
        <v>53</v>
      </c>
      <c r="D47" s="11">
        <v>153468.81</v>
      </c>
      <c r="E47" s="11">
        <v>1400</v>
      </c>
      <c r="F47" s="11">
        <v>12562.53</v>
      </c>
      <c r="G47" s="11">
        <v>140906.28</v>
      </c>
      <c r="K47">
        <v>53</v>
      </c>
      <c r="L47" s="11">
        <v>370784.94</v>
      </c>
      <c r="M47" s="11">
        <v>1122</v>
      </c>
      <c r="N47" s="11">
        <v>96957.94</v>
      </c>
      <c r="O47" s="11">
        <v>273827</v>
      </c>
      <c r="Z47" s="39"/>
      <c r="AA47" s="22" t="s">
        <v>27</v>
      </c>
      <c r="AB47" s="24">
        <v>0.1</v>
      </c>
      <c r="AC47" s="25">
        <f t="shared" si="16"/>
        <v>6.9314718055994522</v>
      </c>
      <c r="AD47" s="14"/>
      <c r="AE47" s="14"/>
    </row>
    <row r="48" spans="1:34" x14ac:dyDescent="0.25">
      <c r="A48" s="10"/>
      <c r="B48" s="10"/>
      <c r="C48">
        <v>54</v>
      </c>
      <c r="D48" s="11">
        <v>150789.79999999999</v>
      </c>
      <c r="E48" s="11">
        <v>1400</v>
      </c>
      <c r="F48" s="11">
        <v>9883.52</v>
      </c>
      <c r="G48" s="11">
        <v>140906.28</v>
      </c>
      <c r="K48">
        <v>54</v>
      </c>
      <c r="L48" s="11">
        <v>315846.53999999998</v>
      </c>
      <c r="M48" s="11">
        <v>1122</v>
      </c>
      <c r="N48" s="11">
        <v>42019.54</v>
      </c>
      <c r="O48" s="11">
        <v>273827</v>
      </c>
    </row>
    <row r="49" spans="1:31" x14ac:dyDescent="0.25">
      <c r="A49" s="10"/>
      <c r="B49" s="10"/>
      <c r="C49">
        <v>55</v>
      </c>
      <c r="D49" s="11">
        <v>130520.33</v>
      </c>
      <c r="E49" s="11">
        <v>1400</v>
      </c>
      <c r="F49" s="11">
        <v>-10385.950000000001</v>
      </c>
      <c r="G49" s="11">
        <v>140906.28</v>
      </c>
      <c r="K49">
        <v>55</v>
      </c>
      <c r="L49" s="11">
        <v>304441.34000000003</v>
      </c>
      <c r="M49" s="11">
        <v>1122</v>
      </c>
      <c r="N49" s="11">
        <v>30614.34</v>
      </c>
      <c r="O49" s="11">
        <v>273827</v>
      </c>
      <c r="Z49" s="23" t="s">
        <v>43</v>
      </c>
      <c r="AA49" s="23" t="s">
        <v>29</v>
      </c>
      <c r="AB49" s="23" t="s">
        <v>10</v>
      </c>
      <c r="AC49" s="23" t="s">
        <v>30</v>
      </c>
      <c r="AD49" s="23" t="s">
        <v>15</v>
      </c>
      <c r="AE49" s="23" t="s">
        <v>12</v>
      </c>
    </row>
    <row r="50" spans="1:31" x14ac:dyDescent="0.25">
      <c r="A50" s="10"/>
      <c r="B50" s="10"/>
      <c r="C50">
        <v>56</v>
      </c>
      <c r="D50" s="11">
        <v>141075.37</v>
      </c>
      <c r="E50" s="11">
        <v>1400</v>
      </c>
      <c r="F50" s="11">
        <v>169.09</v>
      </c>
      <c r="G50" s="11">
        <v>140906.28</v>
      </c>
      <c r="K50">
        <v>56</v>
      </c>
      <c r="L50" s="11">
        <v>287540.86</v>
      </c>
      <c r="M50" s="11">
        <v>1122</v>
      </c>
      <c r="N50" s="11">
        <v>13713.85</v>
      </c>
      <c r="O50" s="11">
        <v>273827</v>
      </c>
      <c r="Z50" s="22" t="s">
        <v>26</v>
      </c>
      <c r="AA50" s="26">
        <f>AVERAGE(AC44,AC46)</f>
        <v>3.4759135155748586</v>
      </c>
      <c r="AB50" s="26">
        <f>_xlfn.STDEV.S(AC44,AC46)</f>
        <v>0.50010681253061562</v>
      </c>
      <c r="AC50" s="27">
        <f>100*(AB50/AA50)</f>
        <v>14.387780659378869</v>
      </c>
      <c r="AD50" s="26">
        <f>AA51/AA50</f>
        <v>1.7821679920282918</v>
      </c>
      <c r="AE50" s="23">
        <v>2</v>
      </c>
    </row>
    <row r="51" spans="1:31" x14ac:dyDescent="0.25">
      <c r="A51" s="10"/>
      <c r="B51" s="10"/>
      <c r="C51">
        <v>57</v>
      </c>
      <c r="D51" s="11">
        <v>142542.22</v>
      </c>
      <c r="E51" s="11">
        <v>1400</v>
      </c>
      <c r="F51" s="11">
        <v>1635.94</v>
      </c>
      <c r="G51" s="11">
        <v>140906.28</v>
      </c>
      <c r="K51">
        <v>57</v>
      </c>
      <c r="L51" s="11">
        <v>325841.83</v>
      </c>
      <c r="M51" s="11">
        <v>1122</v>
      </c>
      <c r="N51" s="11">
        <v>52014.82</v>
      </c>
      <c r="O51" s="11">
        <v>273827</v>
      </c>
      <c r="Z51" s="22" t="s">
        <v>27</v>
      </c>
      <c r="AA51" s="26">
        <f>AVERAGE(AC45,AC47)</f>
        <v>6.1946618105160463</v>
      </c>
      <c r="AB51" s="26">
        <f>_xlfn.STDEV.S(AC45,AC47)</f>
        <v>1.0420066879390084</v>
      </c>
      <c r="AC51" s="27">
        <f>100*(AB51/AA51)</f>
        <v>16.821042371838601</v>
      </c>
      <c r="AD51" s="23"/>
      <c r="AE51" s="23"/>
    </row>
    <row r="52" spans="1:31" x14ac:dyDescent="0.25">
      <c r="A52" s="10"/>
      <c r="B52" s="10"/>
      <c r="C52">
        <v>58</v>
      </c>
      <c r="D52" s="11">
        <v>144850.47</v>
      </c>
      <c r="E52" s="11">
        <v>1400</v>
      </c>
      <c r="F52" s="11">
        <v>3944.19</v>
      </c>
      <c r="G52" s="11">
        <v>140906.28</v>
      </c>
      <c r="K52">
        <v>58</v>
      </c>
      <c r="L52" s="11">
        <v>326808.92</v>
      </c>
      <c r="M52" s="11">
        <v>1122</v>
      </c>
      <c r="N52" s="11">
        <v>52981.919999999998</v>
      </c>
      <c r="O52" s="11">
        <v>273827</v>
      </c>
    </row>
    <row r="53" spans="1:31" x14ac:dyDescent="0.25">
      <c r="A53" s="10"/>
      <c r="B53" s="10"/>
      <c r="C53">
        <v>59</v>
      </c>
      <c r="D53" s="11">
        <v>135177.87</v>
      </c>
      <c r="E53" s="11">
        <v>1400</v>
      </c>
      <c r="F53" s="11">
        <v>-5728.41</v>
      </c>
      <c r="G53" s="11">
        <v>140906.28</v>
      </c>
      <c r="K53">
        <v>59</v>
      </c>
      <c r="L53" s="11">
        <v>302883.71000000002</v>
      </c>
      <c r="M53" s="11">
        <v>1122</v>
      </c>
      <c r="N53" s="11">
        <v>29056.7</v>
      </c>
      <c r="O53" s="11">
        <v>273827</v>
      </c>
    </row>
    <row r="54" spans="1:31" x14ac:dyDescent="0.25">
      <c r="A54" s="10"/>
      <c r="B54" s="10"/>
      <c r="C54">
        <v>60</v>
      </c>
      <c r="D54" s="11">
        <v>74256.81</v>
      </c>
      <c r="E54" s="11">
        <v>1400</v>
      </c>
      <c r="F54" s="11">
        <v>-66649.47</v>
      </c>
      <c r="G54" s="11">
        <v>140906.28</v>
      </c>
      <c r="K54">
        <v>60</v>
      </c>
      <c r="L54" s="11">
        <v>375878.71</v>
      </c>
      <c r="M54" s="11">
        <v>1122</v>
      </c>
      <c r="N54" s="11">
        <v>102051.7</v>
      </c>
      <c r="O54" s="11">
        <v>273827</v>
      </c>
    </row>
    <row r="55" spans="1:31" x14ac:dyDescent="0.25">
      <c r="A55" s="10"/>
      <c r="B55" s="10"/>
      <c r="C55">
        <v>61</v>
      </c>
      <c r="D55" s="11">
        <v>104134.86</v>
      </c>
      <c r="E55" s="11">
        <v>1400</v>
      </c>
      <c r="F55" s="11">
        <v>-36771.410000000003</v>
      </c>
      <c r="G55" s="11">
        <v>140906.28</v>
      </c>
      <c r="K55">
        <v>61</v>
      </c>
      <c r="L55" s="11">
        <v>364938.51</v>
      </c>
      <c r="M55" s="11">
        <v>1122</v>
      </c>
      <c r="N55" s="11">
        <v>91111.51</v>
      </c>
      <c r="O55" s="11">
        <v>273827</v>
      </c>
    </row>
    <row r="56" spans="1:31" x14ac:dyDescent="0.25">
      <c r="A56" s="10"/>
      <c r="B56" s="10"/>
      <c r="C56">
        <v>62</v>
      </c>
      <c r="D56" s="11">
        <v>127764.88</v>
      </c>
      <c r="E56" s="11">
        <v>1400</v>
      </c>
      <c r="F56" s="11">
        <v>-13141.4</v>
      </c>
      <c r="G56" s="11">
        <v>140906.28</v>
      </c>
      <c r="K56">
        <v>62</v>
      </c>
      <c r="L56" s="11">
        <v>309402.65999999997</v>
      </c>
      <c r="M56" s="11">
        <v>1122</v>
      </c>
      <c r="N56" s="11">
        <v>35575.65</v>
      </c>
      <c r="O56" s="11">
        <v>273827</v>
      </c>
    </row>
    <row r="57" spans="1:31" x14ac:dyDescent="0.25">
      <c r="A57" s="10"/>
      <c r="B57" s="10"/>
      <c r="C57">
        <v>63</v>
      </c>
      <c r="D57" s="11">
        <v>153416.99</v>
      </c>
      <c r="E57" s="11">
        <v>1400</v>
      </c>
      <c r="F57" s="11">
        <v>12510.71</v>
      </c>
      <c r="G57" s="11">
        <v>140906.28</v>
      </c>
      <c r="K57">
        <v>63</v>
      </c>
      <c r="L57" s="11">
        <v>291810.21000000002</v>
      </c>
      <c r="M57" s="11">
        <v>1122</v>
      </c>
      <c r="N57" s="11">
        <v>17983.2</v>
      </c>
      <c r="O57" s="11">
        <v>273827</v>
      </c>
    </row>
    <row r="58" spans="1:31" x14ac:dyDescent="0.25">
      <c r="A58" s="10"/>
      <c r="B58" s="10"/>
      <c r="C58">
        <v>64</v>
      </c>
      <c r="D58" s="11">
        <v>154975.32</v>
      </c>
      <c r="E58" s="11">
        <v>1400</v>
      </c>
      <c r="F58" s="11">
        <v>14069.05</v>
      </c>
      <c r="G58" s="11">
        <v>140906.28</v>
      </c>
      <c r="K58">
        <v>64</v>
      </c>
      <c r="L58" s="11">
        <v>272441.40999999997</v>
      </c>
      <c r="M58" s="11">
        <v>1122</v>
      </c>
      <c r="N58" s="11">
        <v>-1385.6</v>
      </c>
      <c r="O58" s="11">
        <v>273827</v>
      </c>
    </row>
    <row r="59" spans="1:31" x14ac:dyDescent="0.25">
      <c r="A59" s="10"/>
      <c r="B59" s="10"/>
      <c r="C59">
        <v>65</v>
      </c>
      <c r="D59" s="11">
        <v>156239</v>
      </c>
      <c r="E59" s="11">
        <v>1400</v>
      </c>
      <c r="F59" s="11">
        <v>15332.72</v>
      </c>
      <c r="G59" s="11">
        <v>140906.28</v>
      </c>
      <c r="K59">
        <v>65</v>
      </c>
      <c r="L59" s="11">
        <v>264461.28000000003</v>
      </c>
      <c r="M59" s="11">
        <v>1122</v>
      </c>
      <c r="N59" s="11">
        <v>-9365.73</v>
      </c>
      <c r="O59" s="11">
        <v>273827</v>
      </c>
    </row>
    <row r="60" spans="1:31" x14ac:dyDescent="0.25">
      <c r="C60">
        <v>66</v>
      </c>
      <c r="D60" s="11">
        <v>134134.67000000001</v>
      </c>
      <c r="E60" s="11">
        <v>1400</v>
      </c>
      <c r="F60" s="11">
        <v>-6771.61</v>
      </c>
      <c r="G60" s="11">
        <v>140906.28</v>
      </c>
      <c r="K60">
        <v>66</v>
      </c>
      <c r="L60" s="11">
        <v>239523.31</v>
      </c>
      <c r="M60" s="11">
        <v>1122</v>
      </c>
      <c r="N60" s="11">
        <v>-34303.699999999997</v>
      </c>
      <c r="O60" s="11">
        <v>273827</v>
      </c>
    </row>
    <row r="61" spans="1:31" x14ac:dyDescent="0.25">
      <c r="C61">
        <v>67</v>
      </c>
      <c r="D61" s="11">
        <v>143621.10999999999</v>
      </c>
      <c r="E61" s="11">
        <v>1400</v>
      </c>
      <c r="F61" s="11">
        <v>2714.83</v>
      </c>
      <c r="G61" s="11">
        <v>140906.28</v>
      </c>
      <c r="K61">
        <v>67</v>
      </c>
      <c r="L61" s="11">
        <v>259214.65</v>
      </c>
      <c r="M61" s="11">
        <v>1122</v>
      </c>
      <c r="N61" s="11">
        <v>-14612.36</v>
      </c>
      <c r="O61" s="11">
        <v>273827</v>
      </c>
    </row>
    <row r="62" spans="1:31" x14ac:dyDescent="0.25">
      <c r="C62">
        <v>68</v>
      </c>
      <c r="D62" s="11">
        <v>153817.67000000001</v>
      </c>
      <c r="E62" s="11">
        <v>1400</v>
      </c>
      <c r="F62" s="11">
        <v>12911.39</v>
      </c>
      <c r="G62" s="11">
        <v>140906.28</v>
      </c>
      <c r="K62">
        <v>68</v>
      </c>
      <c r="L62" s="11">
        <v>310404.52</v>
      </c>
      <c r="M62" s="11">
        <v>1122</v>
      </c>
      <c r="N62" s="11">
        <v>36577.519999999997</v>
      </c>
      <c r="O62" s="11">
        <v>273827</v>
      </c>
    </row>
    <row r="63" spans="1:31" x14ac:dyDescent="0.25">
      <c r="C63">
        <v>69</v>
      </c>
      <c r="D63" s="11">
        <v>161023.9</v>
      </c>
      <c r="E63" s="11">
        <v>1400</v>
      </c>
      <c r="F63" s="11">
        <v>20117.62</v>
      </c>
      <c r="G63" s="11">
        <v>140906.28</v>
      </c>
      <c r="K63">
        <v>69</v>
      </c>
      <c r="L63" s="11">
        <v>265790.71000000002</v>
      </c>
      <c r="M63" s="11">
        <v>1122</v>
      </c>
      <c r="N63" s="11">
        <v>-8036.29</v>
      </c>
      <c r="O63" s="11">
        <v>273827</v>
      </c>
    </row>
    <row r="64" spans="1:31" x14ac:dyDescent="0.25">
      <c r="C64">
        <v>70</v>
      </c>
      <c r="D64" s="11">
        <v>142505.4</v>
      </c>
      <c r="E64" s="11">
        <v>1400</v>
      </c>
      <c r="F64" s="11">
        <v>1599.12</v>
      </c>
      <c r="G64" s="11">
        <v>140906.28</v>
      </c>
      <c r="K64">
        <v>70</v>
      </c>
      <c r="L64" s="11">
        <v>214660.99</v>
      </c>
      <c r="M64" s="11">
        <v>1122</v>
      </c>
      <c r="N64" s="11">
        <v>-59166.01</v>
      </c>
      <c r="O64" s="11">
        <v>273827</v>
      </c>
    </row>
    <row r="65" spans="3:15" x14ac:dyDescent="0.25">
      <c r="C65">
        <v>71</v>
      </c>
      <c r="D65" s="11">
        <v>93881.51</v>
      </c>
      <c r="E65" s="11">
        <v>1400</v>
      </c>
      <c r="F65" s="11">
        <v>-47024.77</v>
      </c>
      <c r="G65" s="11">
        <v>140906.28</v>
      </c>
      <c r="K65">
        <v>71</v>
      </c>
      <c r="L65" s="11">
        <v>166011.20000000001</v>
      </c>
      <c r="M65" s="11">
        <v>1122</v>
      </c>
      <c r="N65" s="11">
        <v>-107815.81</v>
      </c>
      <c r="O65" s="11">
        <v>273827</v>
      </c>
    </row>
    <row r="66" spans="3:15" x14ac:dyDescent="0.25">
      <c r="C66">
        <v>72</v>
      </c>
      <c r="D66" s="11">
        <v>134336.44</v>
      </c>
      <c r="E66" s="11">
        <v>1400</v>
      </c>
      <c r="F66" s="11">
        <v>-6569.84</v>
      </c>
      <c r="G66" s="11">
        <v>140906.28</v>
      </c>
      <c r="K66">
        <v>72</v>
      </c>
      <c r="L66" s="11">
        <v>190051.28</v>
      </c>
      <c r="M66" s="11">
        <v>1122</v>
      </c>
      <c r="N66" s="11">
        <v>-83775.72</v>
      </c>
      <c r="O66" s="11">
        <v>273827</v>
      </c>
    </row>
    <row r="67" spans="3:15" x14ac:dyDescent="0.25">
      <c r="C67">
        <v>73</v>
      </c>
      <c r="D67" s="11">
        <v>170861.24</v>
      </c>
      <c r="E67" s="11">
        <v>1400</v>
      </c>
      <c r="F67" s="11">
        <v>29954.959999999999</v>
      </c>
      <c r="G67" s="11">
        <v>140906.28</v>
      </c>
      <c r="K67">
        <v>73</v>
      </c>
      <c r="L67" s="11">
        <v>200668.23</v>
      </c>
      <c r="M67" s="11">
        <v>1122</v>
      </c>
      <c r="N67" s="11">
        <v>-73158.78</v>
      </c>
      <c r="O67" s="11">
        <v>273827</v>
      </c>
    </row>
    <row r="68" spans="3:15" x14ac:dyDescent="0.25">
      <c r="C68">
        <v>74</v>
      </c>
      <c r="D68" s="11">
        <v>174252.63</v>
      </c>
      <c r="E68" s="11">
        <v>1400</v>
      </c>
      <c r="F68" s="11">
        <v>33346.35</v>
      </c>
      <c r="G68" s="11">
        <v>140906.28</v>
      </c>
      <c r="K68">
        <v>74</v>
      </c>
      <c r="L68" s="11">
        <v>208953.21</v>
      </c>
      <c r="M68" s="11">
        <v>1122</v>
      </c>
      <c r="N68" s="11">
        <v>-64873.79</v>
      </c>
      <c r="O68" s="11">
        <v>273827</v>
      </c>
    </row>
    <row r="69" spans="3:15" x14ac:dyDescent="0.25">
      <c r="C69">
        <v>75</v>
      </c>
      <c r="D69" s="11">
        <v>182151.76</v>
      </c>
      <c r="E69" s="11">
        <v>1400</v>
      </c>
      <c r="F69" s="11">
        <v>41245.480000000003</v>
      </c>
      <c r="G69" s="11">
        <v>140906.28</v>
      </c>
      <c r="K69">
        <v>75</v>
      </c>
      <c r="L69" s="11">
        <v>214054.44</v>
      </c>
      <c r="M69" s="11">
        <v>1122</v>
      </c>
      <c r="N69" s="11">
        <v>-59772.57</v>
      </c>
      <c r="O69" s="11">
        <v>273827</v>
      </c>
    </row>
    <row r="70" spans="3:15" x14ac:dyDescent="0.25">
      <c r="C70">
        <v>76</v>
      </c>
      <c r="D70" s="11">
        <v>192115.27</v>
      </c>
      <c r="E70" s="11">
        <v>1400</v>
      </c>
      <c r="F70" s="11">
        <v>51208.99</v>
      </c>
      <c r="G70" s="11">
        <v>140906.28</v>
      </c>
      <c r="K70">
        <v>76</v>
      </c>
      <c r="L70" s="11">
        <v>220524.86</v>
      </c>
      <c r="M70" s="11">
        <v>1122</v>
      </c>
      <c r="N70" s="11">
        <v>-53302.14</v>
      </c>
      <c r="O70" s="11">
        <v>273827</v>
      </c>
    </row>
    <row r="71" spans="3:15" x14ac:dyDescent="0.25">
      <c r="C71">
        <v>77</v>
      </c>
      <c r="D71" s="11">
        <v>190994.98</v>
      </c>
      <c r="E71" s="11">
        <v>1400</v>
      </c>
      <c r="F71" s="11">
        <v>50088.71</v>
      </c>
      <c r="G71" s="11">
        <v>140906.28</v>
      </c>
      <c r="K71">
        <v>77</v>
      </c>
      <c r="L71" s="11">
        <v>203868.86</v>
      </c>
      <c r="M71" s="11">
        <v>1122</v>
      </c>
      <c r="N71" s="11">
        <v>-69958.149999999994</v>
      </c>
      <c r="O71" s="11">
        <v>273827</v>
      </c>
    </row>
    <row r="72" spans="3:15" x14ac:dyDescent="0.25">
      <c r="C72">
        <v>78</v>
      </c>
      <c r="D72" s="11">
        <v>172923.3</v>
      </c>
      <c r="E72" s="11">
        <v>1400</v>
      </c>
      <c r="F72" s="11">
        <v>32017.02</v>
      </c>
      <c r="G72" s="11">
        <v>140906.28</v>
      </c>
      <c r="K72">
        <v>78</v>
      </c>
      <c r="L72" s="11">
        <v>181720.93</v>
      </c>
      <c r="M72" s="11">
        <v>1122</v>
      </c>
      <c r="N72" s="11">
        <v>-92106.07</v>
      </c>
      <c r="O72" s="11">
        <v>273827</v>
      </c>
    </row>
    <row r="73" spans="3:15" x14ac:dyDescent="0.25">
      <c r="C73">
        <v>79</v>
      </c>
      <c r="D73" s="11">
        <v>173294.38</v>
      </c>
      <c r="E73" s="11">
        <v>1400</v>
      </c>
      <c r="F73" s="11">
        <v>32388.1</v>
      </c>
      <c r="G73" s="11">
        <v>140906.28</v>
      </c>
      <c r="K73">
        <v>79</v>
      </c>
      <c r="L73" s="11">
        <v>195647.78</v>
      </c>
      <c r="M73" s="11">
        <v>1122</v>
      </c>
      <c r="N73" s="11">
        <v>-78179.23</v>
      </c>
      <c r="O73" s="11">
        <v>273827</v>
      </c>
    </row>
    <row r="74" spans="3:15" x14ac:dyDescent="0.25">
      <c r="C74">
        <v>80</v>
      </c>
      <c r="D74" s="11">
        <v>162765.5</v>
      </c>
      <c r="E74" s="11">
        <v>1400</v>
      </c>
      <c r="F74" s="11">
        <v>21859.22</v>
      </c>
      <c r="G74" s="11">
        <v>140906.28</v>
      </c>
      <c r="K74">
        <v>80</v>
      </c>
      <c r="L74" s="11">
        <v>185773.8</v>
      </c>
      <c r="M74" s="11">
        <v>1122</v>
      </c>
      <c r="N74" s="11">
        <v>-88053.21</v>
      </c>
      <c r="O74" s="11">
        <v>273827</v>
      </c>
    </row>
    <row r="75" spans="3:15" x14ac:dyDescent="0.25">
      <c r="C75">
        <v>81</v>
      </c>
      <c r="D75" s="11">
        <v>146344.51999999999</v>
      </c>
      <c r="E75" s="11">
        <v>1400</v>
      </c>
      <c r="F75" s="11">
        <v>5438.24</v>
      </c>
      <c r="G75" s="11">
        <v>140906.28</v>
      </c>
      <c r="K75">
        <v>81</v>
      </c>
      <c r="L75" s="11">
        <v>168783.22</v>
      </c>
      <c r="M75" s="11">
        <v>1122</v>
      </c>
      <c r="N75" s="11">
        <v>-105043.78</v>
      </c>
      <c r="O75" s="11">
        <v>273827</v>
      </c>
    </row>
    <row r="76" spans="3:15" x14ac:dyDescent="0.25">
      <c r="C76" t="s">
        <v>29</v>
      </c>
      <c r="D76" s="11">
        <f>AVERAGE(D43:D75)</f>
        <v>140906.27818181814</v>
      </c>
      <c r="K76" s="10" t="s">
        <v>29</v>
      </c>
      <c r="L76" s="11">
        <f>AVERAGE(L43:L75)</f>
        <v>273827.00515151524</v>
      </c>
    </row>
    <row r="77" spans="3:15" x14ac:dyDescent="0.25">
      <c r="C77" t="s">
        <v>10</v>
      </c>
      <c r="D77" s="11">
        <f>_xlfn.STDEV.S(D43:D75)</f>
        <v>33516.030462742921</v>
      </c>
      <c r="K77" s="10" t="s">
        <v>10</v>
      </c>
      <c r="L77" s="11">
        <f>_xlfn.STDEV.S(L43:L75)</f>
        <v>71147.672659594318</v>
      </c>
    </row>
    <row r="78" spans="3:15" x14ac:dyDescent="0.25">
      <c r="C78" t="s">
        <v>30</v>
      </c>
      <c r="D78" s="20">
        <f>100*(D77/D76)</f>
        <v>23.786044805963563</v>
      </c>
      <c r="K78" s="10" t="s">
        <v>30</v>
      </c>
      <c r="L78" s="13">
        <f>100*(L77/L76)</f>
        <v>25.98270854265325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99"/>
  <sheetViews>
    <sheetView tabSelected="1" topLeftCell="O75" zoomScaleNormal="100" workbookViewId="0">
      <selection activeCell="Z113" sqref="Z113"/>
    </sheetView>
  </sheetViews>
  <sheetFormatPr baseColWidth="10" defaultRowHeight="15" x14ac:dyDescent="0.25"/>
  <cols>
    <col min="21" max="21" width="15.7109375" bestFit="1" customWidth="1"/>
  </cols>
  <sheetData>
    <row r="2" spans="2:20" x14ac:dyDescent="0.25">
      <c r="H2" s="6"/>
    </row>
    <row r="3" spans="2:20" x14ac:dyDescent="0.25">
      <c r="B3" s="6" t="s">
        <v>9</v>
      </c>
    </row>
    <row r="4" spans="2:20" x14ac:dyDescent="0.25">
      <c r="H4" s="1"/>
      <c r="I4" s="1"/>
      <c r="J4" s="7"/>
      <c r="K4" s="1"/>
      <c r="L4" s="1"/>
      <c r="M4" s="2"/>
      <c r="P4" s="7"/>
      <c r="R4" s="7"/>
      <c r="T4" s="7"/>
    </row>
    <row r="5" spans="2:20" ht="30" x14ac:dyDescent="0.25">
      <c r="B5" s="1"/>
      <c r="C5" s="1" t="s">
        <v>0</v>
      </c>
      <c r="D5" s="1" t="s">
        <v>1</v>
      </c>
      <c r="E5" s="2" t="s">
        <v>2</v>
      </c>
      <c r="F5" s="3" t="s">
        <v>3</v>
      </c>
      <c r="H5" s="8"/>
      <c r="I5" s="9"/>
      <c r="J5" s="9"/>
      <c r="K5" s="9"/>
      <c r="L5" s="9"/>
      <c r="M5" s="9"/>
      <c r="P5" s="13"/>
      <c r="R5" s="13"/>
      <c r="T5" s="13"/>
    </row>
    <row r="6" spans="2:20" x14ac:dyDescent="0.25">
      <c r="B6" s="4" t="s">
        <v>4</v>
      </c>
      <c r="C6" s="5">
        <v>1.9071484569999999</v>
      </c>
      <c r="D6" s="5">
        <v>4.840560151</v>
      </c>
      <c r="E6" s="49">
        <v>2.5381139739999998</v>
      </c>
      <c r="F6" s="48">
        <v>2.2941184E-2</v>
      </c>
      <c r="H6" s="8"/>
      <c r="I6" s="9"/>
      <c r="J6" s="9"/>
      <c r="K6" s="9"/>
      <c r="L6" s="9"/>
      <c r="M6" s="9"/>
      <c r="P6" s="13"/>
      <c r="R6" s="13"/>
      <c r="T6" s="13"/>
    </row>
    <row r="7" spans="2:20" x14ac:dyDescent="0.25">
      <c r="B7" s="4" t="s">
        <v>5</v>
      </c>
      <c r="C7" s="5">
        <v>2.0514693400000001</v>
      </c>
      <c r="D7" s="5">
        <v>4.0092717120000003</v>
      </c>
      <c r="E7" s="49">
        <v>1.954341522</v>
      </c>
      <c r="F7" s="48">
        <v>2.2186875000000002E-2</v>
      </c>
      <c r="H7" s="8"/>
      <c r="I7" s="9"/>
      <c r="J7" s="9"/>
      <c r="K7" s="9"/>
      <c r="L7" s="9"/>
      <c r="M7" s="9"/>
      <c r="P7" s="13"/>
      <c r="R7" s="13"/>
      <c r="T7" s="13"/>
    </row>
    <row r="8" spans="2:20" x14ac:dyDescent="0.25">
      <c r="B8" s="4" t="s">
        <v>6</v>
      </c>
      <c r="C8" s="5">
        <v>1.886154471</v>
      </c>
      <c r="D8" s="5">
        <v>3.0510166729999999</v>
      </c>
      <c r="E8" s="49">
        <v>1.6175857920000001</v>
      </c>
      <c r="F8" s="47">
        <v>0.12358772</v>
      </c>
      <c r="H8" s="8"/>
      <c r="I8" s="9"/>
      <c r="J8" s="9"/>
      <c r="K8" s="9"/>
      <c r="L8" s="9"/>
      <c r="M8" s="9"/>
      <c r="P8" s="13"/>
      <c r="R8" s="13"/>
      <c r="T8" s="13"/>
    </row>
    <row r="9" spans="2:20" x14ac:dyDescent="0.25">
      <c r="B9" s="4" t="s">
        <v>7</v>
      </c>
      <c r="C9" s="5">
        <v>1.8152071809999999</v>
      </c>
      <c r="D9" s="5">
        <v>2.5424246770000001</v>
      </c>
      <c r="E9" s="49">
        <v>1.4006250659999999</v>
      </c>
      <c r="F9" s="47">
        <v>0.154590224</v>
      </c>
      <c r="H9" s="8"/>
      <c r="I9" s="9"/>
      <c r="J9" s="9"/>
      <c r="K9" s="9"/>
      <c r="L9" s="9"/>
      <c r="M9" s="9"/>
      <c r="P9" s="13"/>
      <c r="Q9" s="3"/>
      <c r="R9" s="13"/>
      <c r="T9" s="13"/>
    </row>
    <row r="10" spans="2:20" x14ac:dyDescent="0.25">
      <c r="B10" s="4" t="s">
        <v>8</v>
      </c>
      <c r="C10" s="5">
        <v>2.0778340260000001</v>
      </c>
      <c r="D10" s="5">
        <v>2.4992050780000001</v>
      </c>
      <c r="E10" s="49">
        <v>1.2027934119999999</v>
      </c>
      <c r="F10" s="47">
        <v>0.37466469099999999</v>
      </c>
      <c r="O10" s="10"/>
      <c r="P10" s="13"/>
      <c r="R10" s="13"/>
      <c r="T10" s="13"/>
    </row>
    <row r="11" spans="2:20" x14ac:dyDescent="0.25">
      <c r="O11" s="10"/>
      <c r="P11" s="13"/>
      <c r="R11" s="13"/>
      <c r="T11" s="13"/>
    </row>
    <row r="13" spans="2:20" x14ac:dyDescent="0.25">
      <c r="B13" s="6" t="s">
        <v>11</v>
      </c>
    </row>
    <row r="15" spans="2:20" x14ac:dyDescent="0.25">
      <c r="B15" s="50" t="s">
        <v>4</v>
      </c>
      <c r="C15" s="21"/>
      <c r="D15" s="14"/>
      <c r="E15" s="16"/>
      <c r="F15" s="14"/>
    </row>
    <row r="16" spans="2:20" x14ac:dyDescent="0.25">
      <c r="I16" s="6" t="s">
        <v>7</v>
      </c>
    </row>
    <row r="17" spans="2:18" x14ac:dyDescent="0.25">
      <c r="B17" s="23" t="s">
        <v>41</v>
      </c>
      <c r="C17" s="22" t="s">
        <v>43</v>
      </c>
      <c r="D17" s="23" t="s">
        <v>32</v>
      </c>
      <c r="E17" s="23" t="s">
        <v>33</v>
      </c>
      <c r="F17" s="15"/>
    </row>
    <row r="18" spans="2:18" x14ac:dyDescent="0.25">
      <c r="B18" s="22">
        <v>2101</v>
      </c>
      <c r="C18" s="22" t="s">
        <v>26</v>
      </c>
      <c r="D18" s="24">
        <v>0.35399999999999998</v>
      </c>
      <c r="E18" s="25">
        <f>LN(2)/D18</f>
        <v>1.9580428829376986</v>
      </c>
      <c r="F18" s="14"/>
      <c r="I18" s="23" t="s">
        <v>41</v>
      </c>
      <c r="J18" s="23" t="s">
        <v>43</v>
      </c>
      <c r="K18" s="23" t="s">
        <v>32</v>
      </c>
      <c r="L18" s="23" t="s">
        <v>33</v>
      </c>
      <c r="P18" s="6" t="s">
        <v>49</v>
      </c>
      <c r="Q18" s="6"/>
    </row>
    <row r="19" spans="2:18" x14ac:dyDescent="0.25">
      <c r="B19" s="22"/>
      <c r="C19" s="22" t="s">
        <v>27</v>
      </c>
      <c r="D19" s="24">
        <v>0.11600000000000001</v>
      </c>
      <c r="E19" s="25">
        <f t="shared" ref="E19:E25" si="0">LN(2)/D19</f>
        <v>5.9754067289650452</v>
      </c>
      <c r="F19" s="14"/>
      <c r="I19" s="22" t="s">
        <v>35</v>
      </c>
      <c r="J19" s="22" t="s">
        <v>26</v>
      </c>
      <c r="K19" s="24">
        <v>0.21199999999999999</v>
      </c>
      <c r="L19" s="25">
        <f>LN(2)/K19</f>
        <v>3.2695621724525723</v>
      </c>
      <c r="P19" s="6" t="s">
        <v>48</v>
      </c>
      <c r="Q19" s="6"/>
    </row>
    <row r="20" spans="2:18" ht="17.25" x14ac:dyDescent="0.25">
      <c r="B20" s="22" t="s">
        <v>28</v>
      </c>
      <c r="C20" s="22" t="s">
        <v>26</v>
      </c>
      <c r="D20" s="24">
        <v>0.28999999999999998</v>
      </c>
      <c r="E20" s="25">
        <f t="shared" si="0"/>
        <v>2.3901626915860184</v>
      </c>
      <c r="F20" s="14"/>
      <c r="G20" s="14"/>
      <c r="I20" s="22"/>
      <c r="J20" s="22" t="s">
        <v>27</v>
      </c>
      <c r="K20" s="24">
        <v>0.13300000000000001</v>
      </c>
      <c r="L20" s="25">
        <f t="shared" ref="L20:L24" si="1">LN(2)/K20</f>
        <v>5.2116329365409415</v>
      </c>
      <c r="P20" s="6" t="s">
        <v>46</v>
      </c>
      <c r="Q20" s="6"/>
    </row>
    <row r="21" spans="2:18" x14ac:dyDescent="0.25">
      <c r="B21" s="22"/>
      <c r="C21" s="22" t="s">
        <v>27</v>
      </c>
      <c r="D21" s="24">
        <v>0.11799999999999999</v>
      </c>
      <c r="E21" s="25">
        <f t="shared" si="0"/>
        <v>5.8741286488130964</v>
      </c>
      <c r="F21" s="14"/>
      <c r="G21" s="14"/>
      <c r="I21" s="22" t="s">
        <v>36</v>
      </c>
      <c r="J21" s="45" t="s">
        <v>26</v>
      </c>
      <c r="K21" s="24">
        <v>0.17</v>
      </c>
      <c r="L21" s="25">
        <f t="shared" si="1"/>
        <v>4.077336356234972</v>
      </c>
      <c r="M21" s="13"/>
      <c r="N21" s="13"/>
      <c r="P21" s="6" t="s">
        <v>45</v>
      </c>
      <c r="Q21" s="6"/>
    </row>
    <row r="22" spans="2:18" x14ac:dyDescent="0.25">
      <c r="B22" s="22" t="s">
        <v>28</v>
      </c>
      <c r="C22" s="22" t="s">
        <v>26</v>
      </c>
      <c r="D22" s="24">
        <v>0.27</v>
      </c>
      <c r="E22" s="25">
        <f t="shared" si="0"/>
        <v>2.5672117798516489</v>
      </c>
      <c r="F22" s="14"/>
      <c r="G22" s="14"/>
      <c r="I22" s="22"/>
      <c r="J22" s="45" t="s">
        <v>27</v>
      </c>
      <c r="K22" s="24">
        <v>8.4000000000000005E-2</v>
      </c>
      <c r="L22" s="25">
        <f t="shared" si="1"/>
        <v>8.2517521495231581</v>
      </c>
      <c r="M22" s="13"/>
      <c r="N22" s="13"/>
      <c r="Q22" s="6"/>
    </row>
    <row r="23" spans="2:18" x14ac:dyDescent="0.25">
      <c r="B23" s="22"/>
      <c r="C23" s="22" t="s">
        <v>27</v>
      </c>
      <c r="D23" s="24">
        <v>7.8E-2</v>
      </c>
      <c r="E23" s="25">
        <f t="shared" si="0"/>
        <v>8.8865023148710929</v>
      </c>
      <c r="F23" s="14"/>
      <c r="G23" s="14"/>
      <c r="I23" s="22">
        <v>2101</v>
      </c>
      <c r="J23" s="45" t="s">
        <v>26</v>
      </c>
      <c r="K23" s="24">
        <v>0.17799999999999999</v>
      </c>
      <c r="L23" s="25">
        <f t="shared" si="1"/>
        <v>3.8940852840446367</v>
      </c>
    </row>
    <row r="24" spans="2:18" x14ac:dyDescent="0.25">
      <c r="B24" s="22" t="s">
        <v>31</v>
      </c>
      <c r="C24" s="22" t="s">
        <v>26</v>
      </c>
      <c r="D24" s="24">
        <v>0.255</v>
      </c>
      <c r="E24" s="25">
        <f t="shared" si="0"/>
        <v>2.7182242374899817</v>
      </c>
      <c r="F24" s="14"/>
      <c r="G24" s="14"/>
      <c r="I24" s="22"/>
      <c r="J24" s="45" t="s">
        <v>27</v>
      </c>
      <c r="K24" s="24">
        <v>9.0999999999999998E-2</v>
      </c>
      <c r="L24" s="25">
        <f t="shared" si="1"/>
        <v>7.6170019841752232</v>
      </c>
    </row>
    <row r="25" spans="2:18" x14ac:dyDescent="0.25">
      <c r="B25" s="22"/>
      <c r="C25" s="22" t="s">
        <v>27</v>
      </c>
      <c r="D25" s="24">
        <v>7.8E-2</v>
      </c>
      <c r="E25" s="25">
        <f t="shared" si="0"/>
        <v>8.8865023148710929</v>
      </c>
      <c r="F25" s="14"/>
      <c r="G25" s="14"/>
      <c r="I25" s="10"/>
      <c r="J25" s="44"/>
      <c r="K25" s="12"/>
      <c r="L25" s="13"/>
    </row>
    <row r="26" spans="2:18" x14ac:dyDescent="0.25">
      <c r="I26" s="23" t="s">
        <v>43</v>
      </c>
      <c r="J26" s="23" t="s">
        <v>29</v>
      </c>
      <c r="K26" s="23" t="s">
        <v>10</v>
      </c>
      <c r="L26" s="23" t="s">
        <v>30</v>
      </c>
      <c r="M26" s="23" t="s">
        <v>15</v>
      </c>
      <c r="N26" s="23" t="s">
        <v>12</v>
      </c>
      <c r="P26" s="52" t="s">
        <v>47</v>
      </c>
      <c r="Q26" s="51"/>
      <c r="R26" s="51"/>
    </row>
    <row r="27" spans="2:18" x14ac:dyDescent="0.25">
      <c r="B27" s="23" t="s">
        <v>43</v>
      </c>
      <c r="C27" s="23" t="s">
        <v>29</v>
      </c>
      <c r="D27" s="23" t="s">
        <v>10</v>
      </c>
      <c r="E27" s="23" t="s">
        <v>30</v>
      </c>
      <c r="F27" s="23" t="s">
        <v>15</v>
      </c>
      <c r="G27" s="23" t="s">
        <v>12</v>
      </c>
      <c r="I27" s="45" t="s">
        <v>26</v>
      </c>
      <c r="J27" s="25">
        <f>AVERAGE(L19,L21,L23)</f>
        <v>3.7469946042440605</v>
      </c>
      <c r="K27" s="25">
        <f>_xlfn.STDEV.S(L19,L21,L23)</f>
        <v>0.4234991547328959</v>
      </c>
      <c r="L27" s="46">
        <f>100*(K27/J27)</f>
        <v>11.30236895065759</v>
      </c>
      <c r="M27" s="25">
        <f>J28/J27</f>
        <v>1.8753151344602483</v>
      </c>
      <c r="N27" s="39">
        <v>3</v>
      </c>
      <c r="P27" s="53" t="s">
        <v>14</v>
      </c>
      <c r="Q27" s="51"/>
      <c r="R27" s="51"/>
    </row>
    <row r="28" spans="2:18" x14ac:dyDescent="0.25">
      <c r="B28" s="22" t="s">
        <v>26</v>
      </c>
      <c r="C28" s="26">
        <f>AVERAGE(E18,E20,E22,E24)</f>
        <v>2.4084103979663372</v>
      </c>
      <c r="D28" s="26">
        <f>_xlfn.STDEV.S(E18,E20,E22,E24)</f>
        <v>0.32881928746667355</v>
      </c>
      <c r="E28" s="27">
        <f>100*(D28/C28)</f>
        <v>13.652959136214024</v>
      </c>
      <c r="F28" s="26">
        <f>C29/C28</f>
        <v>3.0749057586420503</v>
      </c>
      <c r="G28" s="23">
        <v>3</v>
      </c>
      <c r="I28" s="45" t="s">
        <v>27</v>
      </c>
      <c r="J28" s="25">
        <f>AVERAGE(L20,L22,L24)</f>
        <v>7.0267956900797754</v>
      </c>
      <c r="K28" s="25">
        <f>_xlfn.STDEV.S(L20,L22,L24)</f>
        <v>1.6036953605589523</v>
      </c>
      <c r="L28" s="46">
        <f>100*(K28/J28)</f>
        <v>22.822569935013231</v>
      </c>
      <c r="M28" s="39"/>
      <c r="N28" s="39"/>
      <c r="P28" s="53" t="s">
        <v>44</v>
      </c>
      <c r="Q28" s="51"/>
      <c r="R28" s="51"/>
    </row>
    <row r="29" spans="2:18" x14ac:dyDescent="0.25">
      <c r="B29" s="22" t="s">
        <v>27</v>
      </c>
      <c r="C29" s="26">
        <f>AVERAGE(E19,E21,E23,E25)</f>
        <v>7.4056350018800821</v>
      </c>
      <c r="D29" s="26">
        <f>_xlfn.STDEV.S(E19,E21,E23,E25)</f>
        <v>1.7104580886905232</v>
      </c>
      <c r="E29" s="27">
        <f>100*(D29/C29)</f>
        <v>23.096710656902292</v>
      </c>
      <c r="F29" s="23"/>
      <c r="G29" s="23"/>
      <c r="P29" s="53" t="s">
        <v>16</v>
      </c>
      <c r="Q29" s="51"/>
      <c r="R29" s="51"/>
    </row>
    <row r="30" spans="2:18" x14ac:dyDescent="0.25">
      <c r="P30" s="53" t="s">
        <v>13</v>
      </c>
      <c r="Q30" s="51"/>
      <c r="R30" s="51"/>
    </row>
    <row r="32" spans="2:18" x14ac:dyDescent="0.25">
      <c r="B32" s="6" t="s">
        <v>5</v>
      </c>
      <c r="I32" s="6" t="s">
        <v>8</v>
      </c>
    </row>
    <row r="34" spans="2:14" x14ac:dyDescent="0.25">
      <c r="B34" s="23" t="s">
        <v>41</v>
      </c>
      <c r="C34" s="23" t="s">
        <v>43</v>
      </c>
      <c r="D34" s="23" t="s">
        <v>32</v>
      </c>
      <c r="E34" s="23" t="s">
        <v>33</v>
      </c>
      <c r="I34" s="23" t="s">
        <v>41</v>
      </c>
      <c r="J34" s="23" t="s">
        <v>43</v>
      </c>
      <c r="K34" s="23" t="s">
        <v>32</v>
      </c>
      <c r="L34" s="23" t="s">
        <v>33</v>
      </c>
      <c r="M34" s="15"/>
    </row>
    <row r="35" spans="2:14" x14ac:dyDescent="0.25">
      <c r="B35" s="22" t="s">
        <v>35</v>
      </c>
      <c r="C35" s="22" t="s">
        <v>26</v>
      </c>
      <c r="D35" s="24">
        <v>0.154</v>
      </c>
      <c r="E35" s="25">
        <f>LN(2)/D35</f>
        <v>4.5009557179217223</v>
      </c>
      <c r="I35" s="22" t="s">
        <v>28</v>
      </c>
      <c r="J35" s="22" t="s">
        <v>26</v>
      </c>
      <c r="K35" s="24">
        <v>0.18099999999999999</v>
      </c>
      <c r="L35" s="25">
        <f>LN(2)/K35</f>
        <v>3.829542434032847</v>
      </c>
      <c r="M35" s="14"/>
    </row>
    <row r="36" spans="2:14" x14ac:dyDescent="0.25">
      <c r="B36" s="22"/>
      <c r="C36" s="22" t="s">
        <v>27</v>
      </c>
      <c r="D36" s="24">
        <v>7.5999999999999998E-2</v>
      </c>
      <c r="E36" s="25">
        <f t="shared" ref="E36:E44" si="2">LN(2)/D36</f>
        <v>9.1203576389466487</v>
      </c>
      <c r="I36" s="22"/>
      <c r="J36" s="22" t="s">
        <v>27</v>
      </c>
      <c r="K36" s="24">
        <v>0.127</v>
      </c>
      <c r="L36" s="25">
        <f t="shared" ref="L36:L38" si="3">LN(2)/K36</f>
        <v>5.4578518154326403</v>
      </c>
      <c r="M36" s="14"/>
    </row>
    <row r="37" spans="2:14" x14ac:dyDescent="0.25">
      <c r="B37" s="22" t="s">
        <v>36</v>
      </c>
      <c r="C37" s="22" t="s">
        <v>26</v>
      </c>
      <c r="D37" s="24">
        <v>0.219</v>
      </c>
      <c r="E37" s="25">
        <f t="shared" si="2"/>
        <v>3.1650556189951842</v>
      </c>
      <c r="I37" s="22" t="s">
        <v>31</v>
      </c>
      <c r="J37" s="22" t="s">
        <v>26</v>
      </c>
      <c r="K37" s="24">
        <v>0.222</v>
      </c>
      <c r="L37" s="25">
        <f t="shared" si="3"/>
        <v>3.1222845971168707</v>
      </c>
      <c r="M37" s="14"/>
      <c r="N37" s="14"/>
    </row>
    <row r="38" spans="2:14" x14ac:dyDescent="0.25">
      <c r="B38" s="22"/>
      <c r="C38" s="22" t="s">
        <v>27</v>
      </c>
      <c r="D38" s="24">
        <v>9.1999999999999998E-2</v>
      </c>
      <c r="E38" s="25">
        <f t="shared" si="2"/>
        <v>7.5342084843472312</v>
      </c>
      <c r="I38" s="39"/>
      <c r="J38" s="22" t="s">
        <v>27</v>
      </c>
      <c r="K38" s="24">
        <v>0.1</v>
      </c>
      <c r="L38" s="25">
        <f t="shared" si="3"/>
        <v>6.9314718055994522</v>
      </c>
      <c r="M38" s="14"/>
      <c r="N38" s="14"/>
    </row>
    <row r="39" spans="2:14" x14ac:dyDescent="0.25">
      <c r="B39" s="22">
        <v>2101</v>
      </c>
      <c r="C39" s="22" t="s">
        <v>26</v>
      </c>
      <c r="D39" s="24">
        <v>0.19</v>
      </c>
      <c r="E39" s="25">
        <f t="shared" si="2"/>
        <v>3.6481430555786591</v>
      </c>
    </row>
    <row r="40" spans="2:14" x14ac:dyDescent="0.25">
      <c r="B40" s="22"/>
      <c r="C40" s="22" t="s">
        <v>27</v>
      </c>
      <c r="D40" s="24">
        <v>9.2999999999999999E-2</v>
      </c>
      <c r="E40" s="25">
        <f t="shared" si="2"/>
        <v>7.4531954898918853</v>
      </c>
      <c r="I40" s="23" t="s">
        <v>43</v>
      </c>
      <c r="J40" s="23" t="s">
        <v>29</v>
      </c>
      <c r="K40" s="23" t="s">
        <v>10</v>
      </c>
      <c r="L40" s="23" t="s">
        <v>30</v>
      </c>
      <c r="M40" s="23" t="s">
        <v>15</v>
      </c>
      <c r="N40" s="23" t="s">
        <v>12</v>
      </c>
    </row>
    <row r="41" spans="2:14" x14ac:dyDescent="0.25">
      <c r="B41" s="22" t="s">
        <v>28</v>
      </c>
      <c r="C41" s="22" t="s">
        <v>26</v>
      </c>
      <c r="D41" s="24">
        <v>0.161</v>
      </c>
      <c r="E41" s="25">
        <f t="shared" si="2"/>
        <v>4.305261991055561</v>
      </c>
      <c r="I41" s="22" t="s">
        <v>26</v>
      </c>
      <c r="J41" s="26">
        <f>AVERAGE(L35,L37)</f>
        <v>3.4759135155748586</v>
      </c>
      <c r="K41" s="26">
        <f>_xlfn.STDEV.S(L35,L37)</f>
        <v>0.50010681253061562</v>
      </c>
      <c r="L41" s="27">
        <f>100*(K41/J41)</f>
        <v>14.387780659378869</v>
      </c>
      <c r="M41" s="26">
        <f>J42/J41</f>
        <v>1.7821679920282918</v>
      </c>
      <c r="N41" s="23">
        <v>2</v>
      </c>
    </row>
    <row r="42" spans="2:14" x14ac:dyDescent="0.25">
      <c r="B42" s="22"/>
      <c r="C42" s="22" t="s">
        <v>27</v>
      </c>
      <c r="D42" s="24">
        <v>6.9000000000000006E-2</v>
      </c>
      <c r="E42" s="25">
        <f t="shared" si="2"/>
        <v>10.045611312462974</v>
      </c>
      <c r="I42" s="22" t="s">
        <v>27</v>
      </c>
      <c r="J42" s="26">
        <f>AVERAGE(L36,L38)</f>
        <v>6.1946618105160463</v>
      </c>
      <c r="K42" s="26">
        <f>_xlfn.STDEV.S(L36,L38)</f>
        <v>1.0420066879390084</v>
      </c>
      <c r="L42" s="27">
        <f>100*(K42/J42)</f>
        <v>16.821042371838601</v>
      </c>
      <c r="M42" s="23"/>
      <c r="N42" s="23"/>
    </row>
    <row r="43" spans="2:14" x14ac:dyDescent="0.25">
      <c r="B43" s="22" t="s">
        <v>31</v>
      </c>
      <c r="C43" s="22" t="s">
        <v>26</v>
      </c>
      <c r="D43" s="24">
        <v>0.14799999999999999</v>
      </c>
      <c r="E43" s="25">
        <f t="shared" si="2"/>
        <v>4.6834268956753062</v>
      </c>
    </row>
    <row r="44" spans="2:14" x14ac:dyDescent="0.25">
      <c r="B44" s="22"/>
      <c r="C44" s="22" t="s">
        <v>27</v>
      </c>
      <c r="D44" s="24">
        <v>7.0999999999999994E-2</v>
      </c>
      <c r="E44" s="25">
        <f t="shared" si="2"/>
        <v>9.7626363459147232</v>
      </c>
    </row>
    <row r="46" spans="2:14" x14ac:dyDescent="0.25">
      <c r="B46" s="23" t="s">
        <v>43</v>
      </c>
      <c r="C46" s="23" t="s">
        <v>29</v>
      </c>
      <c r="D46" s="23" t="s">
        <v>10</v>
      </c>
      <c r="E46" s="23" t="s">
        <v>30</v>
      </c>
      <c r="F46" s="23" t="s">
        <v>15</v>
      </c>
      <c r="G46" s="23" t="s">
        <v>12</v>
      </c>
    </row>
    <row r="47" spans="2:14" x14ac:dyDescent="0.25">
      <c r="B47" s="22" t="s">
        <v>26</v>
      </c>
      <c r="C47" s="26">
        <f>AVERAGE(E35,E37,E39,E41,E43)</f>
        <v>4.0605686558452865</v>
      </c>
      <c r="D47" s="26">
        <f>_xlfn.STDEV.S(E35,E37,E39,E41,E43)</f>
        <v>0.63517841087929183</v>
      </c>
      <c r="E47" s="27">
        <f>100*(D47/C47)</f>
        <v>15.642597495918146</v>
      </c>
      <c r="F47" s="26">
        <f>C48/C47</f>
        <v>2.1630472475004359</v>
      </c>
      <c r="G47" s="23">
        <v>5</v>
      </c>
    </row>
    <row r="48" spans="2:14" x14ac:dyDescent="0.25">
      <c r="B48" s="22" t="s">
        <v>27</v>
      </c>
      <c r="C48" s="26">
        <f>AVERAGE(E36,E38,E40,E42,E44)</f>
        <v>8.7832018543126917</v>
      </c>
      <c r="D48" s="26">
        <f>_xlfn.STDEV.S(E36,E38,E40,E42,E44)</f>
        <v>1.2242900957388181</v>
      </c>
      <c r="E48" s="27">
        <f>100*(D48/C48)</f>
        <v>13.938995323643532</v>
      </c>
      <c r="F48" s="23"/>
      <c r="G48" s="23"/>
    </row>
    <row r="51" spans="2:7" x14ac:dyDescent="0.25">
      <c r="B51" s="6" t="s">
        <v>6</v>
      </c>
    </row>
    <row r="53" spans="2:7" x14ac:dyDescent="0.25">
      <c r="B53" s="23" t="s">
        <v>41</v>
      </c>
      <c r="C53" s="23" t="s">
        <v>43</v>
      </c>
      <c r="D53" s="23" t="s">
        <v>32</v>
      </c>
      <c r="E53" s="23" t="s">
        <v>33</v>
      </c>
      <c r="F53" s="14"/>
    </row>
    <row r="54" spans="2:7" x14ac:dyDescent="0.25">
      <c r="B54" s="39" t="s">
        <v>35</v>
      </c>
      <c r="C54" s="22" t="s">
        <v>26</v>
      </c>
      <c r="D54" s="24">
        <v>0.26500000000000001</v>
      </c>
      <c r="E54" s="25">
        <f>LN(2)/D54</f>
        <v>2.6156497379620576</v>
      </c>
      <c r="F54" s="14"/>
    </row>
    <row r="55" spans="2:7" x14ac:dyDescent="0.25">
      <c r="B55" s="39"/>
      <c r="C55" s="22" t="s">
        <v>27</v>
      </c>
      <c r="D55" s="24">
        <v>0.13300000000000001</v>
      </c>
      <c r="E55" s="25">
        <f t="shared" ref="E55:E59" si="4">LN(2)/D55</f>
        <v>5.2116329365409415</v>
      </c>
      <c r="F55" s="14"/>
    </row>
    <row r="56" spans="2:7" x14ac:dyDescent="0.25">
      <c r="B56" s="39" t="s">
        <v>36</v>
      </c>
      <c r="C56" s="22" t="s">
        <v>26</v>
      </c>
      <c r="D56" s="24">
        <v>0.33200000000000002</v>
      </c>
      <c r="E56" s="25">
        <f t="shared" si="4"/>
        <v>2.0877927125299554</v>
      </c>
      <c r="F56" s="14"/>
      <c r="G56" s="21"/>
    </row>
    <row r="57" spans="2:7" x14ac:dyDescent="0.25">
      <c r="B57" s="39"/>
      <c r="C57" s="22" t="s">
        <v>27</v>
      </c>
      <c r="D57" s="24">
        <v>0.13300000000000001</v>
      </c>
      <c r="E57" s="25">
        <f t="shared" si="4"/>
        <v>5.2116329365409415</v>
      </c>
      <c r="F57" s="14"/>
      <c r="G57" s="21"/>
    </row>
    <row r="58" spans="2:7" x14ac:dyDescent="0.25">
      <c r="B58" s="39" t="s">
        <v>31</v>
      </c>
      <c r="C58" s="22" t="s">
        <v>26</v>
      </c>
      <c r="D58" s="24">
        <v>0.26700000000000002</v>
      </c>
      <c r="E58" s="25">
        <f t="shared" si="4"/>
        <v>2.5960568560297577</v>
      </c>
      <c r="F58" s="14"/>
      <c r="G58" s="21"/>
    </row>
    <row r="59" spans="2:7" x14ac:dyDescent="0.25">
      <c r="B59" s="39"/>
      <c r="C59" s="22" t="s">
        <v>27</v>
      </c>
      <c r="D59" s="24">
        <v>0.107</v>
      </c>
      <c r="E59" s="25">
        <f t="shared" si="4"/>
        <v>6.4780110332705165</v>
      </c>
      <c r="F59" s="14"/>
      <c r="G59" s="21"/>
    </row>
    <row r="61" spans="2:7" x14ac:dyDescent="0.25">
      <c r="B61" s="23" t="s">
        <v>43</v>
      </c>
      <c r="C61" s="23" t="s">
        <v>29</v>
      </c>
      <c r="D61" s="23" t="s">
        <v>10</v>
      </c>
      <c r="E61" s="23" t="s">
        <v>30</v>
      </c>
      <c r="F61" s="23" t="s">
        <v>15</v>
      </c>
      <c r="G61" s="23" t="s">
        <v>12</v>
      </c>
    </row>
    <row r="62" spans="2:7" x14ac:dyDescent="0.25">
      <c r="B62" s="22" t="s">
        <v>26</v>
      </c>
      <c r="C62" s="26">
        <f>AVERAGE(E54,E56,E58)</f>
        <v>2.4331664355072569</v>
      </c>
      <c r="D62" s="26">
        <f>_xlfn.STDEV.S(E54,E56,E58)</f>
        <v>0.29926280532001404</v>
      </c>
      <c r="E62" s="27">
        <f>100*(D62/C62)</f>
        <v>12.299315038743945</v>
      </c>
      <c r="F62" s="26">
        <f>C63/C62</f>
        <v>2.3154022209786196</v>
      </c>
      <c r="G62" s="23">
        <v>3</v>
      </c>
    </row>
    <row r="63" spans="2:7" x14ac:dyDescent="0.25">
      <c r="B63" s="22" t="s">
        <v>27</v>
      </c>
      <c r="C63" s="26">
        <f>AVERAGE(E55,E57,E59)</f>
        <v>5.6337589687841332</v>
      </c>
      <c r="D63" s="26">
        <f>_xlfn.STDEV.S(E55,E57,E59)</f>
        <v>0.73114373504266239</v>
      </c>
      <c r="E63" s="27">
        <f>100*(D63/C63)</f>
        <v>12.977902304550604</v>
      </c>
      <c r="F63" s="23"/>
      <c r="G63" s="23"/>
    </row>
    <row r="67" spans="9:21" x14ac:dyDescent="0.25">
      <c r="I67" s="10"/>
      <c r="J67" s="8" t="s">
        <v>43</v>
      </c>
      <c r="K67" s="8" t="s">
        <v>33</v>
      </c>
      <c r="L67" s="8" t="s">
        <v>50</v>
      </c>
      <c r="Q67" s="8" t="s">
        <v>51</v>
      </c>
      <c r="R67" s="8" t="s">
        <v>43</v>
      </c>
      <c r="S67" s="8" t="s">
        <v>33</v>
      </c>
      <c r="T67" s="8" t="s">
        <v>15</v>
      </c>
      <c r="U67" s="8" t="s">
        <v>50</v>
      </c>
    </row>
    <row r="68" spans="9:21" x14ac:dyDescent="0.25">
      <c r="I68" s="10" t="s">
        <v>4</v>
      </c>
      <c r="J68" s="10" t="s">
        <v>26</v>
      </c>
      <c r="K68" s="13">
        <v>1.9071484569999999</v>
      </c>
    </row>
    <row r="69" spans="9:21" x14ac:dyDescent="0.25">
      <c r="I69" s="10"/>
      <c r="J69" s="10" t="s">
        <v>27</v>
      </c>
      <c r="K69" s="13">
        <v>4.840560151</v>
      </c>
      <c r="L69" s="13">
        <v>2.2941184E-2</v>
      </c>
      <c r="Q69" s="10" t="s">
        <v>4</v>
      </c>
      <c r="R69" s="10" t="s">
        <v>26</v>
      </c>
      <c r="S69" s="13">
        <v>1.9071484569999999</v>
      </c>
    </row>
    <row r="70" spans="9:21" x14ac:dyDescent="0.25">
      <c r="I70" s="10" t="s">
        <v>5</v>
      </c>
      <c r="J70" s="10" t="s">
        <v>26</v>
      </c>
      <c r="K70" s="13">
        <v>2.0514693400000001</v>
      </c>
      <c r="Q70" s="10"/>
      <c r="R70" s="10" t="s">
        <v>65</v>
      </c>
      <c r="S70" s="13">
        <v>4.840560151</v>
      </c>
      <c r="T70" s="54" t="s">
        <v>52</v>
      </c>
      <c r="U70" s="37" t="s">
        <v>57</v>
      </c>
    </row>
    <row r="71" spans="9:21" x14ac:dyDescent="0.25">
      <c r="I71" s="10"/>
      <c r="J71" s="10" t="s">
        <v>27</v>
      </c>
      <c r="K71" s="13">
        <v>4.0092717120000003</v>
      </c>
      <c r="L71" s="13">
        <v>2.2186875000000002E-2</v>
      </c>
      <c r="Q71" s="10" t="s">
        <v>5</v>
      </c>
      <c r="R71" s="10" t="s">
        <v>26</v>
      </c>
      <c r="S71" s="13">
        <v>2.0514693400000001</v>
      </c>
      <c r="T71" s="37"/>
      <c r="U71" s="37"/>
    </row>
    <row r="72" spans="9:21" x14ac:dyDescent="0.25">
      <c r="I72" s="10" t="s">
        <v>6</v>
      </c>
      <c r="J72" s="10" t="s">
        <v>26</v>
      </c>
      <c r="K72" s="13">
        <v>1.886154471</v>
      </c>
      <c r="Q72" s="10"/>
      <c r="R72" s="10" t="s">
        <v>65</v>
      </c>
      <c r="S72" s="13">
        <v>4.0092717120000003</v>
      </c>
      <c r="T72" s="54" t="s">
        <v>53</v>
      </c>
      <c r="U72" s="37" t="s">
        <v>57</v>
      </c>
    </row>
    <row r="73" spans="9:21" x14ac:dyDescent="0.25">
      <c r="I73" s="10"/>
      <c r="J73" s="10" t="s">
        <v>27</v>
      </c>
      <c r="K73" s="13">
        <v>3.0510166729999999</v>
      </c>
      <c r="L73" s="13">
        <v>0.12358772</v>
      </c>
      <c r="Q73" s="10" t="s">
        <v>6</v>
      </c>
      <c r="R73" s="10" t="s">
        <v>26</v>
      </c>
      <c r="S73" s="13">
        <v>1.886154471</v>
      </c>
      <c r="T73" s="37"/>
      <c r="U73" s="37"/>
    </row>
    <row r="74" spans="9:21" x14ac:dyDescent="0.25">
      <c r="I74" s="10" t="s">
        <v>7</v>
      </c>
      <c r="J74" s="10" t="s">
        <v>26</v>
      </c>
      <c r="K74" s="13">
        <v>1.8152071809999999</v>
      </c>
      <c r="Q74" s="10"/>
      <c r="R74" s="10" t="s">
        <v>65</v>
      </c>
      <c r="S74" s="13">
        <v>3.0510166729999999</v>
      </c>
      <c r="T74" s="54" t="s">
        <v>54</v>
      </c>
      <c r="U74" s="37" t="s">
        <v>58</v>
      </c>
    </row>
    <row r="75" spans="9:21" x14ac:dyDescent="0.25">
      <c r="I75" s="10"/>
      <c r="J75" s="10" t="s">
        <v>27</v>
      </c>
      <c r="K75" s="13">
        <v>2.5424246770000001</v>
      </c>
      <c r="L75" s="13">
        <v>0.154590224</v>
      </c>
      <c r="Q75" s="10" t="s">
        <v>7</v>
      </c>
      <c r="R75" s="10" t="s">
        <v>26</v>
      </c>
      <c r="S75" s="13">
        <v>1.8152071809999999</v>
      </c>
      <c r="T75" s="37"/>
      <c r="U75" s="37"/>
    </row>
    <row r="76" spans="9:21" x14ac:dyDescent="0.25">
      <c r="I76" s="10" t="s">
        <v>8</v>
      </c>
      <c r="J76" s="10" t="s">
        <v>26</v>
      </c>
      <c r="K76" s="13">
        <v>2.0778340260000001</v>
      </c>
      <c r="Q76" s="10"/>
      <c r="R76" s="10" t="s">
        <v>65</v>
      </c>
      <c r="S76" s="13">
        <v>2.5424246770000001</v>
      </c>
      <c r="T76" s="54" t="s">
        <v>55</v>
      </c>
      <c r="U76" s="37" t="s">
        <v>59</v>
      </c>
    </row>
    <row r="77" spans="9:21" x14ac:dyDescent="0.25">
      <c r="I77" s="10"/>
      <c r="J77" s="10" t="s">
        <v>27</v>
      </c>
      <c r="K77" s="13">
        <v>2.4992050780000001</v>
      </c>
      <c r="L77" s="13">
        <v>0.37466469099999999</v>
      </c>
      <c r="Q77" s="10" t="s">
        <v>8</v>
      </c>
      <c r="R77" s="10" t="s">
        <v>26</v>
      </c>
      <c r="S77" s="13">
        <v>2.0778340260000001</v>
      </c>
      <c r="T77" s="37"/>
      <c r="U77" s="37"/>
    </row>
    <row r="78" spans="9:21" x14ac:dyDescent="0.25">
      <c r="Q78" s="10"/>
      <c r="R78" s="10" t="s">
        <v>65</v>
      </c>
      <c r="S78" s="13">
        <v>2.4992050780000001</v>
      </c>
      <c r="T78" s="54" t="s">
        <v>56</v>
      </c>
      <c r="U78" s="37" t="s">
        <v>60</v>
      </c>
    </row>
    <row r="79" spans="9:21" x14ac:dyDescent="0.25">
      <c r="T79" s="37"/>
      <c r="U79" s="37"/>
    </row>
    <row r="88" spans="9:22" x14ac:dyDescent="0.25">
      <c r="J88" s="8" t="s">
        <v>43</v>
      </c>
      <c r="K88" s="8" t="s">
        <v>33</v>
      </c>
      <c r="L88" s="8" t="s">
        <v>10</v>
      </c>
      <c r="Q88" s="8" t="s">
        <v>51</v>
      </c>
      <c r="R88" s="8" t="s">
        <v>43</v>
      </c>
      <c r="S88" s="8" t="s">
        <v>33</v>
      </c>
      <c r="T88" s="8" t="s">
        <v>10</v>
      </c>
      <c r="U88" s="8" t="s">
        <v>67</v>
      </c>
      <c r="V88" s="8" t="s">
        <v>15</v>
      </c>
    </row>
    <row r="89" spans="9:22" x14ac:dyDescent="0.25">
      <c r="I89" s="10" t="s">
        <v>4</v>
      </c>
      <c r="J89" s="10" t="s">
        <v>26</v>
      </c>
      <c r="K89">
        <v>2.41</v>
      </c>
      <c r="L89" s="13">
        <v>0.32881928746667355</v>
      </c>
    </row>
    <row r="90" spans="9:22" x14ac:dyDescent="0.25">
      <c r="I90" s="10"/>
      <c r="J90" s="10" t="s">
        <v>27</v>
      </c>
      <c r="K90">
        <v>7.41</v>
      </c>
      <c r="L90" s="13">
        <v>1.7104580886905232</v>
      </c>
      <c r="Q90" s="10" t="s">
        <v>4</v>
      </c>
      <c r="R90" s="10" t="s">
        <v>26</v>
      </c>
      <c r="S90">
        <v>2.41</v>
      </c>
      <c r="T90" s="13">
        <v>0.32881928746667355</v>
      </c>
      <c r="U90" s="12">
        <f>T90/2</f>
        <v>0.16440964373333677</v>
      </c>
    </row>
    <row r="91" spans="9:22" x14ac:dyDescent="0.25">
      <c r="I91" s="10" t="s">
        <v>5</v>
      </c>
      <c r="J91" s="10" t="s">
        <v>26</v>
      </c>
      <c r="K91">
        <v>4.0599999999999996</v>
      </c>
      <c r="L91" s="13">
        <v>0.63517841087929183</v>
      </c>
      <c r="Q91" s="10"/>
      <c r="R91" s="10" t="s">
        <v>65</v>
      </c>
      <c r="S91">
        <v>7.41</v>
      </c>
      <c r="T91" s="13">
        <v>1.7104580886905232</v>
      </c>
      <c r="U91" s="12">
        <f t="shared" ref="U91:U99" si="5">T91/2</f>
        <v>0.85522904434526159</v>
      </c>
      <c r="V91" t="s">
        <v>61</v>
      </c>
    </row>
    <row r="92" spans="9:22" x14ac:dyDescent="0.25">
      <c r="I92" s="10"/>
      <c r="J92" s="10" t="s">
        <v>27</v>
      </c>
      <c r="K92">
        <v>8.7799999999999994</v>
      </c>
      <c r="L92" s="13">
        <v>1.2242900957388181</v>
      </c>
      <c r="Q92" s="10" t="s">
        <v>5</v>
      </c>
      <c r="R92" s="10" t="s">
        <v>26</v>
      </c>
      <c r="S92">
        <v>4.0599999999999996</v>
      </c>
      <c r="T92" s="13">
        <v>0.63517841087929183</v>
      </c>
      <c r="U92" s="12">
        <f t="shared" si="5"/>
        <v>0.31758920543964592</v>
      </c>
    </row>
    <row r="93" spans="9:22" x14ac:dyDescent="0.25">
      <c r="I93" s="10" t="s">
        <v>6</v>
      </c>
      <c r="J93" s="10" t="s">
        <v>26</v>
      </c>
      <c r="K93">
        <v>2.4300000000000002</v>
      </c>
      <c r="L93" s="13">
        <v>0.29926280532001404</v>
      </c>
      <c r="Q93" s="10"/>
      <c r="R93" s="10" t="s">
        <v>65</v>
      </c>
      <c r="S93">
        <v>8.7799999999999994</v>
      </c>
      <c r="T93" s="13">
        <v>1.2242900957388181</v>
      </c>
      <c r="U93" s="12">
        <f t="shared" si="5"/>
        <v>0.61214504786940904</v>
      </c>
      <c r="V93" t="s">
        <v>62</v>
      </c>
    </row>
    <row r="94" spans="9:22" x14ac:dyDescent="0.25">
      <c r="I94" s="10"/>
      <c r="J94" s="10" t="s">
        <v>27</v>
      </c>
      <c r="K94">
        <v>5.63</v>
      </c>
      <c r="L94" s="13">
        <v>0.73114373504266239</v>
      </c>
      <c r="Q94" s="10" t="s">
        <v>6</v>
      </c>
      <c r="R94" s="10" t="s">
        <v>26</v>
      </c>
      <c r="S94">
        <v>2.4300000000000002</v>
      </c>
      <c r="T94" s="13">
        <v>0.29926280532001404</v>
      </c>
      <c r="U94" s="12">
        <f t="shared" si="5"/>
        <v>0.14963140266000702</v>
      </c>
    </row>
    <row r="95" spans="9:22" x14ac:dyDescent="0.25">
      <c r="I95" s="10" t="s">
        <v>7</v>
      </c>
      <c r="J95" s="10" t="s">
        <v>26</v>
      </c>
      <c r="K95">
        <v>3.75</v>
      </c>
      <c r="L95" s="13">
        <v>0.4234991547328959</v>
      </c>
      <c r="Q95" s="10"/>
      <c r="R95" s="10" t="s">
        <v>65</v>
      </c>
      <c r="S95">
        <v>5.63</v>
      </c>
      <c r="T95" s="13">
        <v>0.73114373504266239</v>
      </c>
      <c r="U95" s="12">
        <f t="shared" si="5"/>
        <v>0.3655718675213312</v>
      </c>
      <c r="V95" t="s">
        <v>63</v>
      </c>
    </row>
    <row r="96" spans="9:22" x14ac:dyDescent="0.25">
      <c r="I96" s="10"/>
      <c r="J96" s="10" t="s">
        <v>27</v>
      </c>
      <c r="K96">
        <v>7.03</v>
      </c>
      <c r="L96" s="13">
        <v>1.6036953605589523</v>
      </c>
      <c r="Q96" s="10" t="s">
        <v>7</v>
      </c>
      <c r="R96" s="10" t="s">
        <v>26</v>
      </c>
      <c r="S96">
        <v>3.75</v>
      </c>
      <c r="T96" s="13">
        <v>0.4234991547328959</v>
      </c>
      <c r="U96" s="12">
        <f t="shared" si="5"/>
        <v>0.21174957736644795</v>
      </c>
    </row>
    <row r="97" spans="9:22" x14ac:dyDescent="0.25">
      <c r="I97" s="10" t="s">
        <v>8</v>
      </c>
      <c r="J97" s="10" t="s">
        <v>26</v>
      </c>
      <c r="K97">
        <v>3.48</v>
      </c>
      <c r="L97" s="13">
        <v>0.50010681253061562</v>
      </c>
      <c r="Q97" s="10"/>
      <c r="R97" s="10" t="s">
        <v>65</v>
      </c>
      <c r="S97">
        <v>7.03</v>
      </c>
      <c r="T97" s="13">
        <v>1.6036953605589523</v>
      </c>
      <c r="U97" s="12">
        <f t="shared" si="5"/>
        <v>0.80184768027947617</v>
      </c>
      <c r="V97" t="s">
        <v>66</v>
      </c>
    </row>
    <row r="98" spans="9:22" x14ac:dyDescent="0.25">
      <c r="I98" s="10"/>
      <c r="J98" s="10" t="s">
        <v>27</v>
      </c>
      <c r="K98">
        <v>6.19</v>
      </c>
      <c r="L98" s="13">
        <v>1.0420066879390084</v>
      </c>
      <c r="Q98" s="10" t="s">
        <v>8</v>
      </c>
      <c r="R98" s="10" t="s">
        <v>26</v>
      </c>
      <c r="S98">
        <v>3.48</v>
      </c>
      <c r="T98" s="13">
        <v>0.50010681253061562</v>
      </c>
      <c r="U98" s="12">
        <f t="shared" si="5"/>
        <v>0.25005340626530781</v>
      </c>
    </row>
    <row r="99" spans="9:22" x14ac:dyDescent="0.25">
      <c r="Q99" s="10"/>
      <c r="R99" s="10" t="s">
        <v>65</v>
      </c>
      <c r="S99">
        <v>6.19</v>
      </c>
      <c r="T99" s="13">
        <v>1.0420066879390084</v>
      </c>
      <c r="U99" s="12">
        <f t="shared" si="5"/>
        <v>0.52100334396950421</v>
      </c>
      <c r="V99" t="s">
        <v>64</v>
      </c>
    </row>
  </sheetData>
  <pageMargins left="0.7" right="0.7" top="0.75" bottom="0.75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rplU</vt:lpstr>
      <vt:lpstr>rpmB</vt:lpstr>
      <vt:lpstr>rpsT</vt:lpstr>
      <vt:lpstr>trxA</vt:lpstr>
      <vt:lpstr>rpsO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memnon Carpousis</dc:creator>
  <cp:lastModifiedBy>Agamemnon Carpousis</cp:lastModifiedBy>
  <dcterms:created xsi:type="dcterms:W3CDTF">2019-02-15T17:19:04Z</dcterms:created>
  <dcterms:modified xsi:type="dcterms:W3CDTF">2019-03-12T11:31:38Z</dcterms:modified>
</cp:coreProperties>
</file>